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xl/metadata" ContentType="application/binary"/>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0415"/>
  <workbookPr/>
  <mc:AlternateContent xmlns:mc="http://schemas.openxmlformats.org/markup-compatibility/2006">
    <mc:Choice Requires="x15">
      <x15ac:absPath xmlns:x15ac="http://schemas.microsoft.com/office/spreadsheetml/2010/11/ac" url="G:\Shared drives\BRL Group\Group Members\PhDs\Liliana Oliveira\01. PROJECTS\CS - Charge Swap\CS.12 - Manuscript\Pre-print submission\"/>
    </mc:Choice>
  </mc:AlternateContent>
  <xr:revisionPtr revIDLastSave="0" documentId="8_{AB611500-49AB-49F5-96BB-4FC72F4FC919}" xr6:coauthVersionLast="36" xr6:coauthVersionMax="36" xr10:uidLastSave="{00000000-0000-0000-0000-000000000000}"/>
  <bookViews>
    <workbookView xWindow="0" yWindow="0" windowWidth="24168" windowHeight="9432" xr2:uid="{00000000-000D-0000-FFFF-FFFF00000000}"/>
  </bookViews>
  <sheets>
    <sheet name="Mass Spec Data" sheetId="1" r:id="rId1"/>
    <sheet name="Parameters" sheetId="2" r:id="rId2"/>
    <sheet name="Sequence Coverage" sheetId="3" r:id="rId3"/>
  </sheets>
  <calcPr calcId="191029"/>
  <extLst>
    <ext uri="GoogleSheetsCustomDataVersion2">
      <go:sheetsCustomData xmlns:go="http://customooxmlschemas.google.com/" r:id="rId5" roundtripDataChecksum="UO1NSp+wjFRAe0ohcnph5Eiv34vZ6jd0ahPbpPSgEPQ="/>
    </ext>
  </extLst>
</workbook>
</file>

<file path=xl/calcChain.xml><?xml version="1.0" encoding="utf-8"?>
<calcChain xmlns="http://schemas.openxmlformats.org/spreadsheetml/2006/main">
  <c r="E6" i="3" l="1"/>
</calcChain>
</file>

<file path=xl/sharedStrings.xml><?xml version="1.0" encoding="utf-8"?>
<sst xmlns="http://schemas.openxmlformats.org/spreadsheetml/2006/main" count="679" uniqueCount="122">
  <si>
    <t>Accession</t>
  </si>
  <si>
    <t>Description</t>
  </si>
  <si>
    <t>Score</t>
  </si>
  <si>
    <t>Coverage</t>
  </si>
  <si>
    <t># Proteins</t>
  </si>
  <si>
    <t># Unique Peptides</t>
  </si>
  <si>
    <t># Peptides</t>
  </si>
  <si>
    <t># PSMs</t>
  </si>
  <si>
    <t>Area</t>
  </si>
  <si>
    <t># AAs</t>
  </si>
  <si>
    <t>MW [kDa]</t>
  </si>
  <si>
    <t>calc. pI</t>
  </si>
  <si>
    <t>A2</t>
  </si>
  <si>
    <t>Sequence</t>
  </si>
  <si>
    <t># Protein Groups</t>
  </si>
  <si>
    <t>Protein Group Accessions</t>
  </si>
  <si>
    <t>Modifications</t>
  </si>
  <si>
    <t>ΔCn</t>
  </si>
  <si>
    <t>q-Value</t>
  </si>
  <si>
    <t>PEP</t>
  </si>
  <si>
    <t>XCorr</t>
  </si>
  <si>
    <t>Charge</t>
  </si>
  <si>
    <t>MH+ [Da]</t>
  </si>
  <si>
    <t>ΔM [ppm]</t>
  </si>
  <si>
    <t>RT [min]</t>
  </si>
  <si>
    <t># Missed Cleavages</t>
  </si>
  <si>
    <t>High</t>
  </si>
  <si>
    <t>AAIPLTPWHTTK</t>
  </si>
  <si>
    <t/>
  </si>
  <si>
    <t>AAIPLTPWHTTKDFR</t>
  </si>
  <si>
    <t>AYLELAGASHLAPNTDNTTIAK</t>
  </si>
  <si>
    <t>DIIDPAR</t>
  </si>
  <si>
    <t>FLcPPPR</t>
  </si>
  <si>
    <t>C3(Carbamidomethyl)</t>
  </si>
  <si>
    <t>FLDDDTR</t>
  </si>
  <si>
    <t>FSIAWLK</t>
  </si>
  <si>
    <t>FSIAWLKR</t>
  </si>
  <si>
    <t>GPFEVNR</t>
  </si>
  <si>
    <t>GVRTPTLIIGAQNDTVAPVSQHAEPFYK</t>
  </si>
  <si>
    <t>LASQGFVVFTIDTITTTDQPDSR</t>
  </si>
  <si>
    <t>LGVmGHSmGGGGSLK</t>
  </si>
  <si>
    <t>M4(Oxidation); M8(Oxidation)</t>
  </si>
  <si>
    <t>LGVmGHSMGGGGSLK</t>
  </si>
  <si>
    <t>M4(Oxidation)</t>
  </si>
  <si>
    <t>LGVMGHSMGGGGSLK</t>
  </si>
  <si>
    <t>LGVmGHSmGGGGSLKAALDNPK</t>
  </si>
  <si>
    <t>LGVMGHSmGGGGSLKAALDNPK</t>
  </si>
  <si>
    <t>M8(Oxidation)</t>
  </si>
  <si>
    <t>LGVMGHSMGGGGSLKAALDNPK</t>
  </si>
  <si>
    <t>LGVMGHSMGGGGSLKAALDNPKLK</t>
  </si>
  <si>
    <t>LKAAIPLTPWHTTK</t>
  </si>
  <si>
    <t>LKAAIPLTPWHTTKDFR</t>
  </si>
  <si>
    <t>QLQASLKYLVNK</t>
  </si>
  <si>
    <t>RFLDDDTR</t>
  </si>
  <si>
    <t>SLPDKPGK</t>
  </si>
  <si>
    <t>SLPDKPGKAYLELAGASHLAPNTDNTTIAK</t>
  </si>
  <si>
    <t>TPTLIIGAQNDTVAPVSQHAEPFYK</t>
  </si>
  <si>
    <t>TPTLIIGAQNDTVAPVSQHAEPFYKSLPDKPGK</t>
  </si>
  <si>
    <t>VHGPKPTEESITKPR</t>
  </si>
  <si>
    <t>VKDIIDPAR</t>
  </si>
  <si>
    <t>YLVNKSK</t>
  </si>
  <si>
    <t>A0A140NFD7</t>
  </si>
  <si>
    <t>Elongation factor Ts OS=Escherichia coli (strain B / BL21-DE3) OX=469008 GN=tsf PE=3 SV=1 - [A0A140NFD7_ECOBD]</t>
  </si>
  <si>
    <t>FEVGEGIEK</t>
  </si>
  <si>
    <t>VAALEGDVLGSYQHGAR</t>
  </si>
  <si>
    <r>
      <rPr>
        <i/>
        <sz val="8"/>
        <color theme="1"/>
        <rFont val="Tahoma"/>
        <family val="2"/>
      </rPr>
      <t>Sf</t>
    </r>
    <r>
      <rPr>
        <sz val="8"/>
        <color theme="1"/>
        <rFont val="Tahoma"/>
      </rPr>
      <t>Cut Inv</t>
    </r>
  </si>
  <si>
    <r>
      <rPr>
        <i/>
        <sz val="8"/>
        <color theme="1"/>
        <rFont val="Tahoma"/>
        <family val="2"/>
      </rPr>
      <t>Sf</t>
    </r>
    <r>
      <rPr>
        <sz val="8"/>
        <color theme="1"/>
        <rFont val="Tahoma"/>
        <family val="2"/>
      </rPr>
      <t xml:space="preserve">Cut Inv | </t>
    </r>
    <r>
      <rPr>
        <i/>
        <sz val="8"/>
        <color theme="1"/>
        <rFont val="Tahoma"/>
        <family val="2"/>
      </rPr>
      <t>Sf</t>
    </r>
    <r>
      <rPr>
        <sz val="8"/>
        <color theme="1"/>
        <rFont val="Tahoma"/>
        <family val="2"/>
      </rPr>
      <t>Cut Inv</t>
    </r>
  </si>
  <si>
    <t>Column Chooser</t>
  </si>
  <si>
    <t xml:space="preserve">Opens the Column Chooser dialog box so you can choose which columns to display. An example of this dialog box is shown in this figure. </t>
  </si>
  <si>
    <t>Column with boxes</t>
  </si>
  <si>
    <t>Allows you to select a protein.</t>
  </si>
  <si>
    <t>Displays by default the unique identifier assigned to the protein by the FASTA database used to generate the report.</t>
  </si>
  <si>
    <t xml:space="preserve">Displays by default the percentage of the protein sequence covered by identified peptides. </t>
  </si>
  <si>
    <t xml:space="preserve">Displays the total number of identified peptide sequences (peptide spectrum matches) for the protein, including those redundantly identified. </t>
  </si>
  <si>
    <t>Displays the number of unique peptide sequences.</t>
  </si>
  <si>
    <t xml:space="preserve">Shows by default the sequence length of the protein. </t>
  </si>
  <si>
    <t>MW [Da]</t>
  </si>
  <si>
    <t>Displays the sequence of amino acids that constitute the protein.</t>
  </si>
  <si>
    <t>Heavy/Light (in .msf files with isotopically labeled quantification results only)</t>
  </si>
  <si>
    <t xml:space="preserve">Displays the ratio of the quantification values of the heavy and light quantification channels. </t>
  </si>
  <si>
    <t>Heavy/Light Count (in .msf files with isotopically labeled quantification results only)</t>
  </si>
  <si>
    <t>Displays the number of peptide ratios that were actually used to calculate a particular protein ratio. For more information about ratio counts, see Ratio Count.</t>
  </si>
  <si>
    <t>Heavy/Light Variability [%] (in .msf files with isotopically labeled quantification results only)</t>
  </si>
  <si>
    <t>Displays the variability of the peptide ratios that were used to calculate a particular protein ratio. For more information about protein variability, see Ratio Variability.</t>
  </si>
  <si>
    <t>Ratio columns (in .msf files with reporter ion quantification results only)</t>
  </si>
  <si>
    <t>Display the ratio of the intensity of the fragmented tag in a sample to the intensity of the fragmented tag in the control sample.</t>
  </si>
  <si>
    <t>Ratio Count columns (in .msf files with reporter ion quantification results only)</t>
  </si>
  <si>
    <t>Ratio Variability [%] columns (in .msf files with reporter ion quantification results only)</t>
  </si>
  <si>
    <t>Displays the variability of the peptide ratios that showed how much confidence there is in the calculation of protein ratios. For more information about ratio variability, see Ratio Variability.</t>
  </si>
  <si>
    <t>Provides the name of the protein exclusive of the identifier that appears in the Accession column. This description appears in the table by default.</t>
  </si>
  <si>
    <t>Displays the total score of the protein. This score is the sum of the scores of the individual peptides.
- For SEQUEST results: The sum of all peptides above the score threshold 0.8 + charge * ‘relevance factor’, where ‘relevance factor’ is an advanced ‘Protein scoring option’ parameter with a default of 0.4.
- For ZCore results: the highest probability score of the peptide.
- For Mascot results: 
        Standard score – cumulative protein score based on summing the ion scores of the highest ion scores of the unique peptides.
        MudPIT score – (The sum of the excess of the ion scores) divided by (the homology threshold for each query) plus 1 and then multiplied by (the average threshold).
        If no homology threshold exists, then the identity threshold is used.
        The default setting for protein score in Mascot results is automatic, which means that it is automatically used when num_of_queries divided by db_entries exceeds 0.001.</t>
  </si>
  <si>
    <t>Displays the calculated molecular weight of the protein. The Proteome Discoverer application calculates the molecular weight without considering post-translational modifications (PTMs). 
Separating proteins by molecular weight can be one of the steps in two-dimensional gel electrophoresis. You can use the protein’s molecular weight as a rough constraint to estimate whether it is reasonable to identify a particular protein in a certain fraction that was searched.</t>
  </si>
  <si>
    <t>Displays the theoretically calculated isoelectric point, which is the pH at which a particular molecule carries no net electrical charge.
The amino acids that make up proteins can be positive, negative, neutral, or polar in nature, and together they give a protein its overall charge. At a pH below their isoelectric point, proteins carry a net positive charge; at a pH above their isoelectric point, they carry a net negative charge. Gel electrophoresis can then separate proteins according to their isoelectric point (overall charge) with a polyacrylamide gel, using a technique called isoelectric focusing, which uses a pH gradient to separate proteins. Isoelectric focusing is also the first step in two-dimensional gel polyacrylamide gel electrophoresis.
The amino acids that make up proteins can be positive, negative, neutral, or polar in nature, and together they give a protein its overall charge. At a pH below their isoelectric point, proteins carry a net positive charge; at a pH above their isoelectric point, they carry a net negative charge. Gel electrophoresis can then separate proteins according to their isoelectric point (overall charge) with a polyacrylamide gel, using a technique called isoelectric focusing, which uses a pH gradient to separate proteins. Isoelectric focusing is also the first step in two-dimensional gel polyacrylamide gel electrophoresis.</t>
  </si>
  <si>
    <t>Feature</t>
  </si>
  <si>
    <t>PROTEIN PAGE PARAMETERS</t>
  </si>
  <si>
    <t>M</t>
  </si>
  <si>
    <t>A</t>
  </si>
  <si>
    <t>E</t>
  </si>
  <si>
    <t>P</t>
  </si>
  <si>
    <t>K</t>
  </si>
  <si>
    <t>V</t>
  </si>
  <si>
    <t>H</t>
  </si>
  <si>
    <t>G</t>
  </si>
  <si>
    <t>T</t>
  </si>
  <si>
    <t>S</t>
  </si>
  <si>
    <t>I</t>
  </si>
  <si>
    <t>R</t>
  </si>
  <si>
    <t>F</t>
  </si>
  <si>
    <t>N</t>
  </si>
  <si>
    <t>L</t>
  </si>
  <si>
    <t>Y</t>
  </si>
  <si>
    <t>D</t>
  </si>
  <si>
    <t>Q</t>
  </si>
  <si>
    <t>W</t>
  </si>
  <si>
    <t>C</t>
  </si>
  <si>
    <t>.</t>
  </si>
  <si>
    <t>%</t>
  </si>
  <si>
    <t>O</t>
  </si>
  <si>
    <t xml:space="preserve">Found Modifications: </t>
  </si>
  <si>
    <t>Carbamidomethyl</t>
  </si>
  <si>
    <t>Oxidation</t>
  </si>
  <si>
    <t xml:space="preserve">Coverage: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4">
    <numFmt numFmtId="164" formatCode="0.000E-0"/>
    <numFmt numFmtId="165" formatCode="0.0"/>
    <numFmt numFmtId="166" formatCode="0.0000"/>
    <numFmt numFmtId="167" formatCode="0.00000"/>
  </numFmts>
  <fonts count="6" x14ac:knownFonts="1">
    <font>
      <sz val="10"/>
      <color rgb="FF000000"/>
      <name val="Arial"/>
      <scheme val="minor"/>
    </font>
    <font>
      <sz val="8"/>
      <color theme="1"/>
      <name val="Tahoma"/>
    </font>
    <font>
      <i/>
      <sz val="8"/>
      <color theme="1"/>
      <name val="Tahoma"/>
      <family val="2"/>
    </font>
    <font>
      <sz val="8"/>
      <color theme="1"/>
      <name val="Tahoma"/>
      <family val="2"/>
    </font>
    <font>
      <b/>
      <sz val="10"/>
      <color rgb="FF000000"/>
      <name val="Tahoma"/>
      <family val="2"/>
    </font>
    <font>
      <sz val="10"/>
      <color rgb="FF000000"/>
      <name val="Tahoma"/>
      <family val="2"/>
    </font>
  </fonts>
  <fills count="6">
    <fill>
      <patternFill patternType="none"/>
    </fill>
    <fill>
      <patternFill patternType="gray125"/>
    </fill>
    <fill>
      <patternFill patternType="solid">
        <fgColor rgb="FFF0F0F0"/>
        <bgColor rgb="FFF0F0F0"/>
      </patternFill>
    </fill>
    <fill>
      <patternFill patternType="solid">
        <fgColor rgb="FFF0F8FF"/>
        <bgColor rgb="FFF0F8FF"/>
      </patternFill>
    </fill>
    <fill>
      <patternFill patternType="solid">
        <fgColor rgb="FFFFFFE0"/>
        <bgColor rgb="FFFFFFE0"/>
      </patternFill>
    </fill>
    <fill>
      <patternFill patternType="solid">
        <fgColor theme="6" tint="0.59999389629810485"/>
        <bgColor indexed="64"/>
      </patternFill>
    </fill>
  </fills>
  <borders count="9">
    <border>
      <left/>
      <right/>
      <top/>
      <bottom/>
      <diagonal/>
    </border>
    <border>
      <left style="thin">
        <color rgb="FF000000"/>
      </left>
      <right style="thin">
        <color rgb="FF000000"/>
      </right>
      <top style="thin">
        <color rgb="FF000000"/>
      </top>
      <bottom style="thin">
        <color rgb="FF000000"/>
      </bottom>
      <diagonal/>
    </border>
    <border>
      <left style="thin">
        <color rgb="FFD3D3D3"/>
      </left>
      <right style="thin">
        <color rgb="FFD3D3D3"/>
      </right>
      <top style="thin">
        <color rgb="FFD3D3D3"/>
      </top>
      <bottom style="thin">
        <color rgb="FFD3D3D3"/>
      </bottom>
      <diagonal/>
    </border>
    <border>
      <left style="thin">
        <color rgb="FFD3D3D3"/>
      </left>
      <right style="thin">
        <color rgb="FFD3D3D3"/>
      </right>
      <top style="thin">
        <color rgb="FFD3D3D3"/>
      </top>
      <bottom style="thin">
        <color rgb="FF000000"/>
      </bottom>
      <diagonal/>
    </border>
    <border>
      <left/>
      <right style="thin">
        <color indexed="64"/>
      </right>
      <top/>
      <bottom/>
      <diagonal/>
    </border>
    <border>
      <left/>
      <right/>
      <top style="thin">
        <color indexed="64"/>
      </top>
      <bottom style="double">
        <color indexed="64"/>
      </bottom>
      <diagonal/>
    </border>
    <border>
      <left/>
      <right style="thin">
        <color indexed="64"/>
      </right>
      <top style="thin">
        <color indexed="64"/>
      </top>
      <bottom style="double">
        <color indexed="64"/>
      </bottom>
      <diagonal/>
    </border>
    <border>
      <left/>
      <right/>
      <top/>
      <bottom style="thin">
        <color indexed="64"/>
      </bottom>
      <diagonal/>
    </border>
    <border>
      <left/>
      <right style="thin">
        <color indexed="64"/>
      </right>
      <top/>
      <bottom style="thin">
        <color indexed="64"/>
      </bottom>
      <diagonal/>
    </border>
  </borders>
  <cellStyleXfs count="1">
    <xf numFmtId="0" fontId="0" fillId="0" borderId="0"/>
  </cellStyleXfs>
  <cellXfs count="39">
    <xf numFmtId="0" fontId="0" fillId="0" borderId="0" xfId="0" applyFont="1" applyAlignment="1"/>
    <xf numFmtId="0" fontId="1" fillId="2" borderId="1" xfId="0" applyFont="1" applyFill="1" applyBorder="1" applyAlignment="1">
      <alignment horizontal="center" vertical="center"/>
    </xf>
    <xf numFmtId="0" fontId="1" fillId="3" borderId="2" xfId="0" applyFont="1" applyFill="1" applyBorder="1" applyAlignment="1">
      <alignment horizontal="left" vertical="top"/>
    </xf>
    <xf numFmtId="0" fontId="1" fillId="3" borderId="3" xfId="0" applyFont="1" applyFill="1" applyBorder="1" applyAlignment="1">
      <alignment horizontal="left" vertical="top"/>
    </xf>
    <xf numFmtId="2" fontId="1" fillId="3" borderId="3" xfId="0" applyNumberFormat="1" applyFont="1" applyFill="1" applyBorder="1" applyAlignment="1">
      <alignment horizontal="right" vertical="top"/>
    </xf>
    <xf numFmtId="2" fontId="1" fillId="3" borderId="3" xfId="0" applyNumberFormat="1" applyFont="1" applyFill="1" applyBorder="1" applyAlignment="1">
      <alignment horizontal="center" vertical="top"/>
    </xf>
    <xf numFmtId="0" fontId="1" fillId="3" borderId="3" xfId="0" applyFont="1" applyFill="1" applyBorder="1" applyAlignment="1">
      <alignment horizontal="right" vertical="top"/>
    </xf>
    <xf numFmtId="164" fontId="1" fillId="3" borderId="3" xfId="0" applyNumberFormat="1" applyFont="1" applyFill="1" applyBorder="1" applyAlignment="1">
      <alignment horizontal="right" vertical="top"/>
    </xf>
    <xf numFmtId="165" fontId="1" fillId="3" borderId="3" xfId="0" applyNumberFormat="1" applyFont="1" applyFill="1" applyBorder="1" applyAlignment="1">
      <alignment horizontal="right" vertical="top"/>
    </xf>
    <xf numFmtId="0" fontId="1" fillId="4" borderId="2" xfId="0" applyFont="1" applyFill="1" applyBorder="1" applyAlignment="1">
      <alignment horizontal="center" vertical="top"/>
    </xf>
    <xf numFmtId="0" fontId="1" fillId="4" borderId="2" xfId="0" applyFont="1" applyFill="1" applyBorder="1" applyAlignment="1">
      <alignment horizontal="left" vertical="top"/>
    </xf>
    <xf numFmtId="0" fontId="1" fillId="4" borderId="2" xfId="0" applyFont="1" applyFill="1" applyBorder="1" applyAlignment="1">
      <alignment horizontal="right" vertical="top"/>
    </xf>
    <xf numFmtId="166" fontId="1" fillId="4" borderId="2" xfId="0" applyNumberFormat="1" applyFont="1" applyFill="1" applyBorder="1" applyAlignment="1">
      <alignment horizontal="right" vertical="top"/>
    </xf>
    <xf numFmtId="164" fontId="1" fillId="4" borderId="2" xfId="0" applyNumberFormat="1" applyFont="1" applyFill="1" applyBorder="1" applyAlignment="1">
      <alignment horizontal="right" vertical="top"/>
    </xf>
    <xf numFmtId="2" fontId="1" fillId="4" borderId="2" xfId="0" applyNumberFormat="1" applyFont="1" applyFill="1" applyBorder="1" applyAlignment="1">
      <alignment horizontal="right" vertical="top"/>
    </xf>
    <xf numFmtId="167" fontId="1" fillId="4" borderId="2" xfId="0" applyNumberFormat="1" applyFont="1" applyFill="1" applyBorder="1" applyAlignment="1">
      <alignment horizontal="right" vertical="top"/>
    </xf>
    <xf numFmtId="2" fontId="1" fillId="4" borderId="2" xfId="0" applyNumberFormat="1" applyFont="1" applyFill="1" applyBorder="1" applyAlignment="1">
      <alignment horizontal="right" vertical="top"/>
    </xf>
    <xf numFmtId="0" fontId="3" fillId="3" borderId="2" xfId="0" applyFont="1" applyFill="1" applyBorder="1" applyAlignment="1">
      <alignment horizontal="left" vertical="top"/>
    </xf>
    <xf numFmtId="0" fontId="3" fillId="3" borderId="3" xfId="0" applyFont="1" applyFill="1" applyBorder="1" applyAlignment="1">
      <alignment horizontal="left" vertical="top"/>
    </xf>
    <xf numFmtId="0" fontId="3" fillId="4" borderId="2" xfId="0" applyFont="1" applyFill="1" applyBorder="1" applyAlignment="1">
      <alignment horizontal="left" vertical="top"/>
    </xf>
    <xf numFmtId="0" fontId="4" fillId="0" borderId="7" xfId="0" applyFont="1" applyBorder="1" applyAlignment="1">
      <alignment horizontal="left" vertical="center" textRotation="90"/>
    </xf>
    <xf numFmtId="0" fontId="5" fillId="0" borderId="0" xfId="0" applyFont="1" applyAlignment="1">
      <alignment horizontal="left"/>
    </xf>
    <xf numFmtId="0" fontId="5" fillId="5" borderId="0" xfId="0" applyFont="1" applyFill="1" applyAlignment="1">
      <alignment horizontal="left"/>
    </xf>
    <xf numFmtId="0" fontId="5" fillId="0" borderId="0" xfId="0" applyFont="1" applyAlignment="1"/>
    <xf numFmtId="0" fontId="4" fillId="0" borderId="0" xfId="0" applyFont="1" applyAlignment="1"/>
    <xf numFmtId="2" fontId="5" fillId="0" borderId="0" xfId="0" applyNumberFormat="1" applyFont="1" applyAlignment="1"/>
    <xf numFmtId="0" fontId="5" fillId="0" borderId="0" xfId="0" applyFont="1" applyAlignment="1">
      <alignment vertical="center"/>
    </xf>
    <xf numFmtId="0" fontId="4" fillId="0" borderId="6" xfId="0" applyFont="1" applyBorder="1" applyAlignment="1">
      <alignment horizontal="left" vertical="center" wrapText="1"/>
    </xf>
    <xf numFmtId="0" fontId="4" fillId="0" borderId="5" xfId="0" applyFont="1" applyBorder="1" applyAlignment="1">
      <alignment vertical="center" wrapText="1"/>
    </xf>
    <xf numFmtId="0" fontId="5" fillId="0" borderId="4" xfId="0" applyFont="1" applyBorder="1" applyAlignment="1">
      <alignment horizontal="left" vertical="center" wrapText="1"/>
    </xf>
    <xf numFmtId="0" fontId="5" fillId="0" borderId="0" xfId="0" applyFont="1" applyAlignment="1">
      <alignment vertical="center" wrapText="1"/>
    </xf>
    <xf numFmtId="0" fontId="5" fillId="0" borderId="4" xfId="0" applyFont="1" applyBorder="1" applyAlignment="1">
      <alignment horizontal="left" vertical="center"/>
    </xf>
    <xf numFmtId="0" fontId="5" fillId="0" borderId="8" xfId="0" applyFont="1" applyBorder="1" applyAlignment="1">
      <alignment horizontal="left" vertical="center" wrapText="1"/>
    </xf>
    <xf numFmtId="0" fontId="5" fillId="0" borderId="7" xfId="0" applyFont="1" applyBorder="1" applyAlignment="1">
      <alignment vertical="center" wrapText="1"/>
    </xf>
    <xf numFmtId="0" fontId="5" fillId="0" borderId="0" xfId="0" applyFont="1" applyAlignment="1">
      <alignment horizontal="left" vertical="center" wrapText="1"/>
    </xf>
    <xf numFmtId="0" fontId="5" fillId="0" borderId="7" xfId="0" applyFont="1" applyBorder="1" applyAlignment="1">
      <alignment horizontal="left" vertical="center" wrapText="1"/>
    </xf>
    <xf numFmtId="0" fontId="4" fillId="0" borderId="0" xfId="0" applyFont="1" applyAlignment="1">
      <alignment horizontal="left"/>
    </xf>
    <xf numFmtId="0" fontId="5" fillId="0" borderId="0" xfId="0" applyFont="1" applyAlignment="1">
      <alignment horizontal="left"/>
    </xf>
    <xf numFmtId="2" fontId="5" fillId="0" borderId="0" xfId="0" applyNumberFormat="1" applyFont="1"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customschemas.google.com/relationships/workbookmetadata" Target="metadata"/><Relationship Id="rId9" Type="http://schemas.openxmlformats.org/officeDocument/2006/relationships/calcChain" Target="calcChain.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0000FF"/>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outlinePr summaryBelow="0"/>
  </sheetPr>
  <dimension ref="A1:R1000"/>
  <sheetViews>
    <sheetView tabSelected="1" topLeftCell="D1" workbookViewId="0">
      <selection activeCell="D9" sqref="D9"/>
    </sheetView>
  </sheetViews>
  <sheetFormatPr defaultColWidth="12.5546875" defaultRowHeight="15" customHeight="1" outlineLevelRow="1" x14ac:dyDescent="0.25"/>
  <cols>
    <col min="1" max="1" width="14.33203125" customWidth="1"/>
    <col min="2" max="2" width="42.88671875" customWidth="1"/>
    <col min="3" max="3" width="21.44140625" customWidth="1"/>
    <col min="4" max="4" width="11.5546875" customWidth="1"/>
    <col min="5" max="5" width="9.44140625" customWidth="1"/>
    <col min="6" max="6" width="15.109375" customWidth="1"/>
    <col min="7" max="8" width="21.44140625" customWidth="1"/>
    <col min="9" max="10" width="8.5546875" customWidth="1"/>
    <col min="11" max="13" width="11.5546875" customWidth="1"/>
    <col min="14" max="14" width="7.109375" customWidth="1"/>
    <col min="15" max="16" width="11.5546875" customWidth="1"/>
    <col min="17" max="17" width="8.44140625" customWidth="1"/>
    <col min="18" max="18" width="16" customWidth="1"/>
    <col min="19" max="26" width="9.109375" customWidth="1"/>
  </cols>
  <sheetData>
    <row r="1" spans="1:18" ht="15.75" customHeight="1" x14ac:dyDescent="0.25">
      <c r="A1" s="1" t="s">
        <v>0</v>
      </c>
      <c r="B1" s="1" t="s">
        <v>1</v>
      </c>
      <c r="C1" s="1" t="s">
        <v>2</v>
      </c>
      <c r="D1" s="1" t="s">
        <v>3</v>
      </c>
      <c r="E1" s="1" t="s">
        <v>4</v>
      </c>
      <c r="F1" s="1" t="s">
        <v>5</v>
      </c>
      <c r="G1" s="1" t="s">
        <v>6</v>
      </c>
      <c r="H1" s="1" t="s">
        <v>7</v>
      </c>
      <c r="I1" s="1" t="s">
        <v>8</v>
      </c>
      <c r="J1" s="1" t="s">
        <v>9</v>
      </c>
      <c r="K1" s="1" t="s">
        <v>10</v>
      </c>
      <c r="L1" s="1" t="s">
        <v>11</v>
      </c>
    </row>
    <row r="2" spans="1:18" ht="12.75" customHeight="1" x14ac:dyDescent="0.25">
      <c r="A2" s="17" t="s">
        <v>65</v>
      </c>
      <c r="B2" s="18" t="s">
        <v>66</v>
      </c>
      <c r="C2" s="4">
        <v>526.87847447395302</v>
      </c>
      <c r="D2" s="5">
        <v>69.52</v>
      </c>
      <c r="E2" s="6">
        <v>1</v>
      </c>
      <c r="F2" s="6">
        <v>25</v>
      </c>
      <c r="G2" s="6">
        <v>25</v>
      </c>
      <c r="H2" s="6">
        <v>597</v>
      </c>
      <c r="I2" s="7">
        <v>90751508258.166702</v>
      </c>
      <c r="J2" s="6">
        <v>269</v>
      </c>
      <c r="K2" s="8">
        <v>29.606208414659999</v>
      </c>
      <c r="L2" s="4">
        <v>9.58349609375</v>
      </c>
    </row>
    <row r="3" spans="1:18" ht="15.75" customHeight="1" outlineLevel="1" x14ac:dyDescent="0.25">
      <c r="B3" s="1" t="s">
        <v>12</v>
      </c>
      <c r="C3" s="1" t="s">
        <v>13</v>
      </c>
      <c r="D3" s="1" t="s">
        <v>7</v>
      </c>
      <c r="E3" s="1" t="s">
        <v>4</v>
      </c>
      <c r="F3" s="1" t="s">
        <v>14</v>
      </c>
      <c r="G3" s="1" t="s">
        <v>15</v>
      </c>
      <c r="H3" s="1" t="s">
        <v>16</v>
      </c>
      <c r="I3" s="1" t="s">
        <v>17</v>
      </c>
      <c r="J3" s="1" t="s">
        <v>8</v>
      </c>
      <c r="K3" s="1" t="s">
        <v>18</v>
      </c>
      <c r="L3" s="1" t="s">
        <v>19</v>
      </c>
      <c r="M3" s="1" t="s">
        <v>20</v>
      </c>
      <c r="N3" s="1" t="s">
        <v>21</v>
      </c>
      <c r="O3" s="1" t="s">
        <v>22</v>
      </c>
      <c r="P3" s="1" t="s">
        <v>23</v>
      </c>
      <c r="Q3" s="1" t="s">
        <v>24</v>
      </c>
      <c r="R3" s="1" t="s">
        <v>25</v>
      </c>
    </row>
    <row r="4" spans="1:18" ht="12.75" customHeight="1" outlineLevel="1" x14ac:dyDescent="0.25">
      <c r="B4" s="9" t="s">
        <v>26</v>
      </c>
      <c r="C4" s="10" t="s">
        <v>27</v>
      </c>
      <c r="D4" s="11">
        <v>31</v>
      </c>
      <c r="E4" s="11">
        <v>1</v>
      </c>
      <c r="F4" s="11">
        <v>1</v>
      </c>
      <c r="G4" s="19" t="s">
        <v>65</v>
      </c>
      <c r="H4" s="10" t="s">
        <v>28</v>
      </c>
      <c r="I4" s="12">
        <v>0</v>
      </c>
      <c r="J4" s="13">
        <v>36367999413.5</v>
      </c>
      <c r="K4" s="11">
        <v>0</v>
      </c>
      <c r="L4" s="11">
        <v>0.11169999999999999</v>
      </c>
      <c r="M4" s="14">
        <v>2.3896188735961901</v>
      </c>
      <c r="N4" s="11">
        <v>3</v>
      </c>
      <c r="O4" s="15">
        <v>1335.7422826775</v>
      </c>
      <c r="P4" s="14">
        <v>0.21066002323774699</v>
      </c>
      <c r="Q4" s="16">
        <v>29.603992146666702</v>
      </c>
      <c r="R4" s="11">
        <v>0</v>
      </c>
    </row>
    <row r="5" spans="1:18" ht="12.75" customHeight="1" outlineLevel="1" x14ac:dyDescent="0.25">
      <c r="B5" s="9" t="s">
        <v>26</v>
      </c>
      <c r="C5" s="10" t="s">
        <v>29</v>
      </c>
      <c r="D5" s="11">
        <v>2</v>
      </c>
      <c r="E5" s="11">
        <v>1</v>
      </c>
      <c r="F5" s="11">
        <v>1</v>
      </c>
      <c r="G5" s="19" t="s">
        <v>65</v>
      </c>
      <c r="H5" s="10" t="s">
        <v>28</v>
      </c>
      <c r="I5" s="12">
        <v>0</v>
      </c>
      <c r="J5" s="13">
        <v>325841540</v>
      </c>
      <c r="K5" s="11">
        <v>0</v>
      </c>
      <c r="L5" s="11">
        <v>9.4339999999999993E-2</v>
      </c>
      <c r="M5" s="14">
        <v>2.2392914295196502</v>
      </c>
      <c r="N5" s="11">
        <v>3</v>
      </c>
      <c r="O5" s="15">
        <v>1753.9429052360899</v>
      </c>
      <c r="P5" s="14">
        <v>2.5165848220267701</v>
      </c>
      <c r="Q5" s="16">
        <v>38.4867151026667</v>
      </c>
      <c r="R5" s="11">
        <v>1</v>
      </c>
    </row>
    <row r="6" spans="1:18" ht="12.75" customHeight="1" outlineLevel="1" x14ac:dyDescent="0.25">
      <c r="B6" s="9" t="s">
        <v>26</v>
      </c>
      <c r="C6" s="10" t="s">
        <v>30</v>
      </c>
      <c r="D6" s="11">
        <v>80</v>
      </c>
      <c r="E6" s="11">
        <v>1</v>
      </c>
      <c r="F6" s="11">
        <v>1</v>
      </c>
      <c r="G6" s="19" t="s">
        <v>65</v>
      </c>
      <c r="H6" s="10" t="s">
        <v>28</v>
      </c>
      <c r="I6" s="12">
        <v>0</v>
      </c>
      <c r="J6" s="13">
        <v>100822081536</v>
      </c>
      <c r="K6" s="11">
        <v>0</v>
      </c>
      <c r="L6" s="11">
        <v>4.9663529999999997E-3</v>
      </c>
      <c r="M6" s="14">
        <v>3.98038578033447</v>
      </c>
      <c r="N6" s="11">
        <v>2</v>
      </c>
      <c r="O6" s="15">
        <v>2271.16606321375</v>
      </c>
      <c r="P6" s="14">
        <v>1.9469838961984101</v>
      </c>
      <c r="Q6" s="16">
        <v>32.143743503466702</v>
      </c>
      <c r="R6" s="11">
        <v>0</v>
      </c>
    </row>
    <row r="7" spans="1:18" ht="12.75" customHeight="1" outlineLevel="1" x14ac:dyDescent="0.25">
      <c r="B7" s="9" t="s">
        <v>26</v>
      </c>
      <c r="C7" s="10" t="s">
        <v>31</v>
      </c>
      <c r="D7" s="11">
        <v>65</v>
      </c>
      <c r="E7" s="11">
        <v>1</v>
      </c>
      <c r="F7" s="11">
        <v>1</v>
      </c>
      <c r="G7" s="19" t="s">
        <v>65</v>
      </c>
      <c r="H7" s="10" t="s">
        <v>28</v>
      </c>
      <c r="I7" s="12">
        <v>0</v>
      </c>
      <c r="J7" s="13">
        <v>14236200.5625</v>
      </c>
      <c r="K7" s="11">
        <v>0</v>
      </c>
      <c r="L7" s="11">
        <v>0.23019999999999999</v>
      </c>
      <c r="M7" s="14">
        <v>1.6725608110427901</v>
      </c>
      <c r="N7" s="11">
        <v>2</v>
      </c>
      <c r="O7" s="15">
        <v>799.430894756719</v>
      </c>
      <c r="P7" s="14">
        <v>4.3364833876640904E-3</v>
      </c>
      <c r="Q7" s="16">
        <v>40.6733915776</v>
      </c>
      <c r="R7" s="11">
        <v>0</v>
      </c>
    </row>
    <row r="8" spans="1:18" ht="12.75" customHeight="1" outlineLevel="1" x14ac:dyDescent="0.25">
      <c r="B8" s="9" t="s">
        <v>26</v>
      </c>
      <c r="C8" s="10" t="s">
        <v>32</v>
      </c>
      <c r="D8" s="11">
        <v>41</v>
      </c>
      <c r="E8" s="11">
        <v>1</v>
      </c>
      <c r="F8" s="11">
        <v>1</v>
      </c>
      <c r="G8" s="19" t="s">
        <v>65</v>
      </c>
      <c r="H8" s="10" t="s">
        <v>33</v>
      </c>
      <c r="I8" s="12">
        <v>0</v>
      </c>
      <c r="J8" s="13">
        <v>620096326.90625</v>
      </c>
      <c r="K8" s="11">
        <v>0</v>
      </c>
      <c r="L8" s="11">
        <v>0.14299999999999999</v>
      </c>
      <c r="M8" s="14">
        <v>1.8374557495117201</v>
      </c>
      <c r="N8" s="11">
        <v>2</v>
      </c>
      <c r="O8" s="15">
        <v>886.46025266687502</v>
      </c>
      <c r="P8" s="14">
        <v>-0.18345224669483101</v>
      </c>
      <c r="Q8" s="16">
        <v>49.588300739733299</v>
      </c>
      <c r="R8" s="11">
        <v>0</v>
      </c>
    </row>
    <row r="9" spans="1:18" ht="12.75" customHeight="1" outlineLevel="1" x14ac:dyDescent="0.25">
      <c r="B9" s="9" t="s">
        <v>26</v>
      </c>
      <c r="C9" s="10" t="s">
        <v>34</v>
      </c>
      <c r="D9" s="11">
        <v>88</v>
      </c>
      <c r="E9" s="11">
        <v>1</v>
      </c>
      <c r="F9" s="11">
        <v>1</v>
      </c>
      <c r="G9" s="19" t="s">
        <v>65</v>
      </c>
      <c r="H9" s="10" t="s">
        <v>28</v>
      </c>
      <c r="I9" s="12">
        <v>0</v>
      </c>
      <c r="J9" s="13">
        <v>230048006.625</v>
      </c>
      <c r="K9" s="11">
        <v>0</v>
      </c>
      <c r="L9" s="11">
        <v>0.16089999999999999</v>
      </c>
      <c r="M9" s="14">
        <v>1.8532238006591799</v>
      </c>
      <c r="N9" s="11">
        <v>2</v>
      </c>
      <c r="O9" s="15">
        <v>881.399888897344</v>
      </c>
      <c r="P9" s="14">
        <v>-0.10482490118300899</v>
      </c>
      <c r="Q9" s="16">
        <v>34.565468263466698</v>
      </c>
      <c r="R9" s="11">
        <v>0</v>
      </c>
    </row>
    <row r="10" spans="1:18" ht="12.75" customHeight="1" outlineLevel="1" x14ac:dyDescent="0.25">
      <c r="B10" s="9" t="s">
        <v>26</v>
      </c>
      <c r="C10" s="10" t="s">
        <v>35</v>
      </c>
      <c r="D10" s="11">
        <v>55</v>
      </c>
      <c r="E10" s="11">
        <v>1</v>
      </c>
      <c r="F10" s="11">
        <v>1</v>
      </c>
      <c r="G10" s="19" t="s">
        <v>65</v>
      </c>
      <c r="H10" s="10" t="s">
        <v>28</v>
      </c>
      <c r="I10" s="12">
        <v>0</v>
      </c>
      <c r="J10" s="13">
        <v>75398433979.5</v>
      </c>
      <c r="K10" s="11">
        <v>0</v>
      </c>
      <c r="L10" s="11">
        <v>0.1502</v>
      </c>
      <c r="M10" s="14">
        <v>1.84874892234802</v>
      </c>
      <c r="N10" s="11">
        <v>2</v>
      </c>
      <c r="O10" s="15">
        <v>864.49760618250002</v>
      </c>
      <c r="P10" s="14">
        <v>-0.27195853209279602</v>
      </c>
      <c r="Q10" s="16">
        <v>57.843993020266701</v>
      </c>
      <c r="R10" s="11">
        <v>0</v>
      </c>
    </row>
    <row r="11" spans="1:18" ht="12.75" customHeight="1" outlineLevel="1" x14ac:dyDescent="0.25">
      <c r="B11" s="9" t="s">
        <v>26</v>
      </c>
      <c r="C11" s="10" t="s">
        <v>36</v>
      </c>
      <c r="D11" s="11">
        <v>5</v>
      </c>
      <c r="E11" s="11">
        <v>1</v>
      </c>
      <c r="F11" s="11">
        <v>1</v>
      </c>
      <c r="G11" s="19" t="s">
        <v>65</v>
      </c>
      <c r="H11" s="10" t="s">
        <v>28</v>
      </c>
      <c r="I11" s="12">
        <v>0</v>
      </c>
      <c r="J11" s="13">
        <v>900780034.5</v>
      </c>
      <c r="K11" s="11">
        <v>0</v>
      </c>
      <c r="L11" s="11">
        <v>0.22120000000000001</v>
      </c>
      <c r="M11" s="14">
        <v>1.5266571044921899</v>
      </c>
      <c r="N11" s="11">
        <v>2</v>
      </c>
      <c r="O11" s="15">
        <v>1020.5991686825</v>
      </c>
      <c r="P11" s="14">
        <v>0.20320661269537901</v>
      </c>
      <c r="Q11" s="16">
        <v>30.915451693333299</v>
      </c>
      <c r="R11" s="11">
        <v>1</v>
      </c>
    </row>
    <row r="12" spans="1:18" ht="12.75" customHeight="1" outlineLevel="1" x14ac:dyDescent="0.25">
      <c r="B12" s="9" t="s">
        <v>26</v>
      </c>
      <c r="C12" s="10" t="s">
        <v>37</v>
      </c>
      <c r="D12" s="11">
        <v>72</v>
      </c>
      <c r="E12" s="11">
        <v>1</v>
      </c>
      <c r="F12" s="11">
        <v>1</v>
      </c>
      <c r="G12" s="19" t="s">
        <v>65</v>
      </c>
      <c r="H12" s="10" t="s">
        <v>28</v>
      </c>
      <c r="I12" s="12">
        <v>0</v>
      </c>
      <c r="J12" s="13">
        <v>96034009259</v>
      </c>
      <c r="K12" s="11">
        <v>0</v>
      </c>
      <c r="L12" s="11">
        <v>7.8509999999999996E-2</v>
      </c>
      <c r="M12" s="14">
        <v>1.6706397533416699</v>
      </c>
      <c r="N12" s="11">
        <v>2</v>
      </c>
      <c r="O12" s="15">
        <v>818.41533079187502</v>
      </c>
      <c r="P12" s="14">
        <v>-0.29385828433633998</v>
      </c>
      <c r="Q12" s="16">
        <v>52.003371898133302</v>
      </c>
      <c r="R12" s="11">
        <v>0</v>
      </c>
    </row>
    <row r="13" spans="1:18" ht="12.75" customHeight="1" outlineLevel="1" x14ac:dyDescent="0.25">
      <c r="B13" s="9" t="s">
        <v>26</v>
      </c>
      <c r="C13" s="10" t="s">
        <v>38</v>
      </c>
      <c r="D13" s="11">
        <v>1</v>
      </c>
      <c r="E13" s="11">
        <v>1</v>
      </c>
      <c r="F13" s="11">
        <v>1</v>
      </c>
      <c r="G13" s="19" t="s">
        <v>65</v>
      </c>
      <c r="H13" s="10" t="s">
        <v>28</v>
      </c>
      <c r="I13" s="12">
        <v>0</v>
      </c>
      <c r="J13" s="13">
        <v>154818592.03125</v>
      </c>
      <c r="K13" s="11">
        <v>0</v>
      </c>
      <c r="L13" s="11">
        <v>0.1118</v>
      </c>
      <c r="M13" s="14">
        <v>2.98520135879517</v>
      </c>
      <c r="N13" s="11">
        <v>4</v>
      </c>
      <c r="O13" s="15">
        <v>3009.5943810475001</v>
      </c>
      <c r="P13" s="14">
        <v>4.98730247296798</v>
      </c>
      <c r="Q13" s="16">
        <v>31.347718302133298</v>
      </c>
      <c r="R13" s="11">
        <v>1</v>
      </c>
    </row>
    <row r="14" spans="1:18" ht="12.75" customHeight="1" outlineLevel="1" x14ac:dyDescent="0.25">
      <c r="B14" s="9" t="s">
        <v>26</v>
      </c>
      <c r="C14" s="10" t="s">
        <v>39</v>
      </c>
      <c r="D14" s="11">
        <v>33</v>
      </c>
      <c r="E14" s="11">
        <v>1</v>
      </c>
      <c r="F14" s="11">
        <v>1</v>
      </c>
      <c r="G14" s="19" t="s">
        <v>65</v>
      </c>
      <c r="H14" s="10" t="s">
        <v>28</v>
      </c>
      <c r="I14" s="12">
        <v>0</v>
      </c>
      <c r="J14" s="13">
        <v>1138036395</v>
      </c>
      <c r="K14" s="11">
        <v>0</v>
      </c>
      <c r="L14" s="11">
        <v>3.5389999999999998E-2</v>
      </c>
      <c r="M14" s="14">
        <v>3.2041943073272701</v>
      </c>
      <c r="N14" s="11">
        <v>3</v>
      </c>
      <c r="O14" s="15">
        <v>2512.25131588063</v>
      </c>
      <c r="P14" s="14">
        <v>-2.1356977067109701</v>
      </c>
      <c r="Q14" s="16">
        <v>45.353339450133298</v>
      </c>
      <c r="R14" s="11">
        <v>0</v>
      </c>
    </row>
    <row r="15" spans="1:18" ht="12.75" customHeight="1" outlineLevel="1" x14ac:dyDescent="0.25">
      <c r="B15" s="9" t="s">
        <v>26</v>
      </c>
      <c r="C15" s="10" t="s">
        <v>40</v>
      </c>
      <c r="D15" s="11">
        <v>8</v>
      </c>
      <c r="E15" s="11">
        <v>1</v>
      </c>
      <c r="F15" s="11">
        <v>1</v>
      </c>
      <c r="G15" s="19" t="s">
        <v>65</v>
      </c>
      <c r="H15" s="10" t="s">
        <v>41</v>
      </c>
      <c r="I15" s="12">
        <v>0</v>
      </c>
      <c r="J15" s="13">
        <v>1605233311</v>
      </c>
      <c r="K15" s="11">
        <v>0</v>
      </c>
      <c r="L15" s="11">
        <v>0.13</v>
      </c>
      <c r="M15" s="14">
        <v>2.5370898246765101</v>
      </c>
      <c r="N15" s="11">
        <v>3</v>
      </c>
      <c r="O15" s="15">
        <v>1419.6722448357</v>
      </c>
      <c r="P15" s="14">
        <v>0.17859453391046801</v>
      </c>
      <c r="Q15" s="16">
        <v>15.4282066058667</v>
      </c>
      <c r="R15" s="11">
        <v>0</v>
      </c>
    </row>
    <row r="16" spans="1:18" ht="12.75" customHeight="1" outlineLevel="1" x14ac:dyDescent="0.25">
      <c r="B16" s="9" t="s">
        <v>26</v>
      </c>
      <c r="C16" s="10" t="s">
        <v>42</v>
      </c>
      <c r="D16" s="11">
        <v>7</v>
      </c>
      <c r="E16" s="11">
        <v>1</v>
      </c>
      <c r="F16" s="11">
        <v>1</v>
      </c>
      <c r="G16" s="19" t="s">
        <v>65</v>
      </c>
      <c r="H16" s="10" t="s">
        <v>43</v>
      </c>
      <c r="I16" s="12">
        <v>0</v>
      </c>
      <c r="J16" s="13">
        <v>926008590.5</v>
      </c>
      <c r="K16" s="11">
        <v>0</v>
      </c>
      <c r="L16" s="11">
        <v>5.7389999999999997E-2</v>
      </c>
      <c r="M16" s="14">
        <v>2.8971312046050999</v>
      </c>
      <c r="N16" s="11">
        <v>3</v>
      </c>
      <c r="O16" s="15">
        <v>1403.6771581657799</v>
      </c>
      <c r="P16" s="14">
        <v>5.83294958683441E-2</v>
      </c>
      <c r="Q16" s="16">
        <v>18.123711152266701</v>
      </c>
      <c r="R16" s="11">
        <v>0</v>
      </c>
    </row>
    <row r="17" spans="2:18" ht="12.75" customHeight="1" outlineLevel="1" x14ac:dyDescent="0.25">
      <c r="B17" s="9" t="s">
        <v>26</v>
      </c>
      <c r="C17" s="10" t="s">
        <v>44</v>
      </c>
      <c r="D17" s="11">
        <v>3</v>
      </c>
      <c r="E17" s="11">
        <v>1</v>
      </c>
      <c r="F17" s="11">
        <v>1</v>
      </c>
      <c r="G17" s="19" t="s">
        <v>65</v>
      </c>
      <c r="H17" s="10" t="s">
        <v>28</v>
      </c>
      <c r="I17" s="12">
        <v>0</v>
      </c>
      <c r="J17" s="13">
        <v>260107475.25</v>
      </c>
      <c r="K17" s="11">
        <v>0</v>
      </c>
      <c r="L17" s="11">
        <v>1.2970000000000001E-2</v>
      </c>
      <c r="M17" s="14">
        <v>2.6848313808441202</v>
      </c>
      <c r="N17" s="11">
        <v>2</v>
      </c>
      <c r="O17" s="15">
        <v>1387.68486204188</v>
      </c>
      <c r="P17" s="14">
        <v>1.9462285340151999</v>
      </c>
      <c r="Q17" s="16">
        <v>21.997551653066701</v>
      </c>
      <c r="R17" s="11">
        <v>0</v>
      </c>
    </row>
    <row r="18" spans="2:18" ht="12.75" customHeight="1" outlineLevel="1" x14ac:dyDescent="0.25">
      <c r="B18" s="9" t="s">
        <v>26</v>
      </c>
      <c r="C18" s="10" t="s">
        <v>45</v>
      </c>
      <c r="D18" s="11">
        <v>1</v>
      </c>
      <c r="E18" s="11">
        <v>1</v>
      </c>
      <c r="F18" s="11">
        <v>1</v>
      </c>
      <c r="G18" s="19" t="s">
        <v>65</v>
      </c>
      <c r="H18" s="10" t="s">
        <v>41</v>
      </c>
      <c r="I18" s="12">
        <v>0</v>
      </c>
      <c r="J18" s="13">
        <v>44071336.375</v>
      </c>
      <c r="K18" s="11">
        <v>0</v>
      </c>
      <c r="L18" s="11">
        <v>0.12759999999999999</v>
      </c>
      <c r="M18" s="14">
        <v>1.5420128107070901</v>
      </c>
      <c r="N18" s="11">
        <v>3</v>
      </c>
      <c r="O18" s="15">
        <v>2129.05405025563</v>
      </c>
      <c r="P18" s="14">
        <v>2.8787271156007601</v>
      </c>
      <c r="Q18" s="16">
        <v>20.491910322666701</v>
      </c>
      <c r="R18" s="11">
        <v>1</v>
      </c>
    </row>
    <row r="19" spans="2:18" ht="12.75" customHeight="1" outlineLevel="1" x14ac:dyDescent="0.25">
      <c r="B19" s="9" t="s">
        <v>26</v>
      </c>
      <c r="C19" s="10" t="s">
        <v>46</v>
      </c>
      <c r="D19" s="11">
        <v>1</v>
      </c>
      <c r="E19" s="11">
        <v>1</v>
      </c>
      <c r="F19" s="11">
        <v>1</v>
      </c>
      <c r="G19" s="19" t="s">
        <v>65</v>
      </c>
      <c r="H19" s="10" t="s">
        <v>47</v>
      </c>
      <c r="I19" s="12">
        <v>0</v>
      </c>
      <c r="J19" s="13">
        <v>3815638.125</v>
      </c>
      <c r="K19" s="11">
        <v>0</v>
      </c>
      <c r="L19" s="11">
        <v>9.5769999999999994E-2</v>
      </c>
      <c r="M19" s="14">
        <v>2.8130760192871098</v>
      </c>
      <c r="N19" s="11">
        <v>3</v>
      </c>
      <c r="O19" s="15">
        <v>2113.0539281853098</v>
      </c>
      <c r="P19" s="14">
        <v>0.436285747492069</v>
      </c>
      <c r="Q19" s="16">
        <v>23.003794340799999</v>
      </c>
      <c r="R19" s="11">
        <v>1</v>
      </c>
    </row>
    <row r="20" spans="2:18" ht="12.75" customHeight="1" outlineLevel="1" x14ac:dyDescent="0.25">
      <c r="B20" s="9" t="s">
        <v>26</v>
      </c>
      <c r="C20" s="10" t="s">
        <v>48</v>
      </c>
      <c r="D20" s="11">
        <v>1</v>
      </c>
      <c r="E20" s="11">
        <v>1</v>
      </c>
      <c r="F20" s="11">
        <v>1</v>
      </c>
      <c r="G20" s="19" t="s">
        <v>65</v>
      </c>
      <c r="H20" s="10" t="s">
        <v>28</v>
      </c>
      <c r="I20" s="12">
        <v>0</v>
      </c>
      <c r="J20" s="13">
        <v>39795019.28125</v>
      </c>
      <c r="K20" s="11">
        <v>0</v>
      </c>
      <c r="L20" s="11">
        <v>4.7219999999999998E-2</v>
      </c>
      <c r="M20" s="14">
        <v>3.1290316581726101</v>
      </c>
      <c r="N20" s="11">
        <v>3</v>
      </c>
      <c r="O20" s="15">
        <v>2097.0620458610902</v>
      </c>
      <c r="P20" s="14">
        <v>1.88576732939545</v>
      </c>
      <c r="Q20" s="16">
        <v>25.840521365333299</v>
      </c>
      <c r="R20" s="11">
        <v>1</v>
      </c>
    </row>
    <row r="21" spans="2:18" ht="12.75" customHeight="1" outlineLevel="1" x14ac:dyDescent="0.25">
      <c r="B21" s="9" t="s">
        <v>26</v>
      </c>
      <c r="C21" s="10" t="s">
        <v>49</v>
      </c>
      <c r="D21" s="11">
        <v>1</v>
      </c>
      <c r="E21" s="11">
        <v>1</v>
      </c>
      <c r="F21" s="11">
        <v>1</v>
      </c>
      <c r="G21" s="19" t="s">
        <v>65</v>
      </c>
      <c r="H21" s="10" t="s">
        <v>28</v>
      </c>
      <c r="I21" s="12">
        <v>0</v>
      </c>
      <c r="J21" s="13">
        <v>15979480.25</v>
      </c>
      <c r="K21" s="11">
        <v>2E-3</v>
      </c>
      <c r="L21" s="11">
        <v>0.32300000000000001</v>
      </c>
      <c r="M21" s="14">
        <v>2.1147389411926301</v>
      </c>
      <c r="N21" s="11">
        <v>4</v>
      </c>
      <c r="O21" s="15">
        <v>2338.2367150318801</v>
      </c>
      <c r="P21" s="14">
        <v>-0.17802223454911101</v>
      </c>
      <c r="Q21" s="16">
        <v>26.452535937866699</v>
      </c>
      <c r="R21" s="11">
        <v>2</v>
      </c>
    </row>
    <row r="22" spans="2:18" ht="12.75" customHeight="1" outlineLevel="1" x14ac:dyDescent="0.25">
      <c r="B22" s="9" t="s">
        <v>26</v>
      </c>
      <c r="C22" s="10" t="s">
        <v>50</v>
      </c>
      <c r="D22" s="11">
        <v>5</v>
      </c>
      <c r="E22" s="11">
        <v>1</v>
      </c>
      <c r="F22" s="11">
        <v>1</v>
      </c>
      <c r="G22" s="19" t="s">
        <v>65</v>
      </c>
      <c r="H22" s="10" t="s">
        <v>28</v>
      </c>
      <c r="I22" s="12">
        <v>0</v>
      </c>
      <c r="J22" s="13">
        <v>2990620638.75</v>
      </c>
      <c r="K22" s="11">
        <v>0</v>
      </c>
      <c r="L22" s="11">
        <v>6.4899999999999999E-2</v>
      </c>
      <c r="M22" s="14">
        <v>2.9789936542511</v>
      </c>
      <c r="N22" s="11">
        <v>3</v>
      </c>
      <c r="O22" s="15">
        <v>1576.9212987907799</v>
      </c>
      <c r="P22" s="14">
        <v>0.163293362686914</v>
      </c>
      <c r="Q22" s="16">
        <v>26.114743128266699</v>
      </c>
      <c r="R22" s="11">
        <v>1</v>
      </c>
    </row>
    <row r="23" spans="2:18" ht="12.75" customHeight="1" outlineLevel="1" x14ac:dyDescent="0.25">
      <c r="B23" s="9" t="s">
        <v>26</v>
      </c>
      <c r="C23" s="10" t="s">
        <v>51</v>
      </c>
      <c r="D23" s="11">
        <v>2</v>
      </c>
      <c r="E23" s="11">
        <v>1</v>
      </c>
      <c r="F23" s="11">
        <v>1</v>
      </c>
      <c r="G23" s="19" t="s">
        <v>65</v>
      </c>
      <c r="H23" s="10" t="s">
        <v>28</v>
      </c>
      <c r="I23" s="12">
        <v>0</v>
      </c>
      <c r="J23" s="13">
        <v>156878073.375</v>
      </c>
      <c r="K23" s="11">
        <v>0</v>
      </c>
      <c r="L23" s="11">
        <v>0.1741</v>
      </c>
      <c r="M23" s="14">
        <v>2.4057343006134002</v>
      </c>
      <c r="N23" s="11">
        <v>4</v>
      </c>
      <c r="O23" s="15">
        <v>1995.1103722584401</v>
      </c>
      <c r="P23" s="14">
        <v>-3.58828847854276</v>
      </c>
      <c r="Q23" s="16">
        <v>27.0099983016</v>
      </c>
      <c r="R23" s="11">
        <v>2</v>
      </c>
    </row>
    <row r="24" spans="2:18" ht="12.75" customHeight="1" outlineLevel="1" x14ac:dyDescent="0.25">
      <c r="B24" s="9" t="s">
        <v>26</v>
      </c>
      <c r="C24" s="10" t="s">
        <v>52</v>
      </c>
      <c r="D24" s="11">
        <v>2</v>
      </c>
      <c r="E24" s="11">
        <v>1</v>
      </c>
      <c r="F24" s="11">
        <v>1</v>
      </c>
      <c r="G24" s="19" t="s">
        <v>65</v>
      </c>
      <c r="H24" s="10" t="s">
        <v>28</v>
      </c>
      <c r="I24" s="12">
        <v>0</v>
      </c>
      <c r="J24" s="13">
        <v>358406572.25</v>
      </c>
      <c r="K24" s="11">
        <v>0</v>
      </c>
      <c r="L24" s="11">
        <v>0.1181</v>
      </c>
      <c r="M24" s="14">
        <v>2.1029541492462198</v>
      </c>
      <c r="N24" s="11">
        <v>3</v>
      </c>
      <c r="O24" s="15">
        <v>1404.82065181813</v>
      </c>
      <c r="P24" s="14">
        <v>-0.22741114658261299</v>
      </c>
      <c r="Q24" s="16">
        <v>26.480503819999999</v>
      </c>
      <c r="R24" s="11">
        <v>1</v>
      </c>
    </row>
    <row r="25" spans="2:18" ht="12.75" customHeight="1" outlineLevel="1" x14ac:dyDescent="0.25">
      <c r="B25" s="9" t="s">
        <v>26</v>
      </c>
      <c r="C25" s="10" t="s">
        <v>53</v>
      </c>
      <c r="D25" s="11">
        <v>1</v>
      </c>
      <c r="E25" s="11">
        <v>1</v>
      </c>
      <c r="F25" s="11">
        <v>1</v>
      </c>
      <c r="G25" s="19" t="s">
        <v>65</v>
      </c>
      <c r="H25" s="10" t="s">
        <v>28</v>
      </c>
      <c r="I25" s="12">
        <v>0</v>
      </c>
      <c r="J25" s="13">
        <v>58847268.28125</v>
      </c>
      <c r="K25" s="11">
        <v>0</v>
      </c>
      <c r="L25" s="11">
        <v>0.17749999999999999</v>
      </c>
      <c r="M25" s="14">
        <v>2.1559009552002002</v>
      </c>
      <c r="N25" s="11">
        <v>2</v>
      </c>
      <c r="O25" s="15">
        <v>1037.5015124325</v>
      </c>
      <c r="P25" s="14">
        <v>0.39628135009285198</v>
      </c>
      <c r="Q25" s="16">
        <v>17.479701710400001</v>
      </c>
      <c r="R25" s="11">
        <v>1</v>
      </c>
    </row>
    <row r="26" spans="2:18" ht="12.75" customHeight="1" outlineLevel="1" x14ac:dyDescent="0.25">
      <c r="B26" s="9" t="s">
        <v>26</v>
      </c>
      <c r="C26" s="10" t="s">
        <v>54</v>
      </c>
      <c r="D26" s="11">
        <v>4</v>
      </c>
      <c r="E26" s="11">
        <v>1</v>
      </c>
      <c r="F26" s="11">
        <v>1</v>
      </c>
      <c r="G26" s="19" t="s">
        <v>65</v>
      </c>
      <c r="H26" s="10" t="s">
        <v>28</v>
      </c>
      <c r="I26" s="12">
        <v>0</v>
      </c>
      <c r="J26" s="13">
        <v>3456750646.375</v>
      </c>
      <c r="K26" s="11">
        <v>0</v>
      </c>
      <c r="L26" s="11">
        <v>0.18490000000000001</v>
      </c>
      <c r="M26" s="14">
        <v>1.15729963779449</v>
      </c>
      <c r="N26" s="11">
        <v>2</v>
      </c>
      <c r="O26" s="15">
        <v>841.478013897344</v>
      </c>
      <c r="P26" s="14">
        <v>0.20512400907213499</v>
      </c>
      <c r="Q26" s="16">
        <v>13.271927262666701</v>
      </c>
      <c r="R26" s="11">
        <v>0</v>
      </c>
    </row>
    <row r="27" spans="2:18" ht="12.75" customHeight="1" outlineLevel="1" x14ac:dyDescent="0.25">
      <c r="B27" s="9" t="s">
        <v>26</v>
      </c>
      <c r="C27" s="10" t="s">
        <v>55</v>
      </c>
      <c r="D27" s="11">
        <v>2</v>
      </c>
      <c r="E27" s="11">
        <v>1</v>
      </c>
      <c r="F27" s="11">
        <v>1</v>
      </c>
      <c r="G27" s="19" t="s">
        <v>65</v>
      </c>
      <c r="H27" s="10" t="s">
        <v>28</v>
      </c>
      <c r="I27" s="12">
        <v>0</v>
      </c>
      <c r="J27" s="13">
        <v>397226800.1875</v>
      </c>
      <c r="K27" s="11">
        <v>0</v>
      </c>
      <c r="L27" s="11">
        <v>0.1535</v>
      </c>
      <c r="M27" s="14">
        <v>2.6808156967163099</v>
      </c>
      <c r="N27" s="11">
        <v>3</v>
      </c>
      <c r="O27" s="15">
        <v>3093.61996822438</v>
      </c>
      <c r="P27" s="14">
        <v>-0.54081161953939005</v>
      </c>
      <c r="Q27" s="16">
        <v>30.049417704</v>
      </c>
      <c r="R27" s="11">
        <v>1</v>
      </c>
    </row>
    <row r="28" spans="2:18" ht="12.75" customHeight="1" outlineLevel="1" x14ac:dyDescent="0.25">
      <c r="B28" s="9" t="s">
        <v>26</v>
      </c>
      <c r="C28" s="10" t="s">
        <v>56</v>
      </c>
      <c r="D28" s="11">
        <v>71</v>
      </c>
      <c r="E28" s="11">
        <v>1</v>
      </c>
      <c r="F28" s="11">
        <v>1</v>
      </c>
      <c r="G28" s="19" t="s">
        <v>65</v>
      </c>
      <c r="H28" s="10" t="s">
        <v>28</v>
      </c>
      <c r="I28" s="12">
        <v>0</v>
      </c>
      <c r="J28" s="13">
        <v>66493655040</v>
      </c>
      <c r="K28" s="11">
        <v>0</v>
      </c>
      <c r="L28" s="11">
        <v>1.1039999999999999E-2</v>
      </c>
      <c r="M28" s="14">
        <v>3.5829498767852801</v>
      </c>
      <c r="N28" s="11">
        <v>3</v>
      </c>
      <c r="O28" s="15">
        <v>2697.3912694939099</v>
      </c>
      <c r="P28" s="14">
        <v>1.07815426677718</v>
      </c>
      <c r="Q28" s="16">
        <v>57.534320494933297</v>
      </c>
      <c r="R28" s="11">
        <v>0</v>
      </c>
    </row>
    <row r="29" spans="2:18" ht="12.75" customHeight="1" outlineLevel="1" x14ac:dyDescent="0.25">
      <c r="B29" s="9" t="s">
        <v>26</v>
      </c>
      <c r="C29" s="10" t="s">
        <v>57</v>
      </c>
      <c r="D29" s="11">
        <v>2</v>
      </c>
      <c r="E29" s="11">
        <v>1</v>
      </c>
      <c r="F29" s="11">
        <v>1</v>
      </c>
      <c r="G29" s="19" t="s">
        <v>65</v>
      </c>
      <c r="H29" s="10" t="s">
        <v>28</v>
      </c>
      <c r="I29" s="12">
        <v>0</v>
      </c>
      <c r="J29" s="13">
        <v>14547864.9375</v>
      </c>
      <c r="K29" s="11">
        <v>0</v>
      </c>
      <c r="L29" s="11">
        <v>0.1903</v>
      </c>
      <c r="M29" s="14">
        <v>3.1640625</v>
      </c>
      <c r="N29" s="11">
        <v>4</v>
      </c>
      <c r="O29" s="15">
        <v>3519.8531701100001</v>
      </c>
      <c r="P29" s="14">
        <v>1.3661990339250401</v>
      </c>
      <c r="Q29" s="16">
        <v>30.977285086666701</v>
      </c>
      <c r="R29" s="11">
        <v>1</v>
      </c>
    </row>
    <row r="30" spans="2:18" ht="12.75" customHeight="1" outlineLevel="1" x14ac:dyDescent="0.25">
      <c r="B30" s="9" t="s">
        <v>26</v>
      </c>
      <c r="C30" s="10" t="s">
        <v>58</v>
      </c>
      <c r="D30" s="11">
        <v>9</v>
      </c>
      <c r="E30" s="11">
        <v>1</v>
      </c>
      <c r="F30" s="11">
        <v>1</v>
      </c>
      <c r="G30" s="19" t="s">
        <v>65</v>
      </c>
      <c r="H30" s="10" t="s">
        <v>28</v>
      </c>
      <c r="I30" s="12">
        <v>0</v>
      </c>
      <c r="J30" s="13">
        <v>525717167.875</v>
      </c>
      <c r="K30" s="11">
        <v>0</v>
      </c>
      <c r="L30" s="11">
        <v>3.3550000000000003E-2</v>
      </c>
      <c r="M30" s="14">
        <v>2.5366516113281299</v>
      </c>
      <c r="N30" s="11">
        <v>3</v>
      </c>
      <c r="O30" s="15">
        <v>1675.91342525563</v>
      </c>
      <c r="P30" s="14">
        <v>0.449883397300606</v>
      </c>
      <c r="Q30" s="16">
        <v>14.0260019296</v>
      </c>
      <c r="R30" s="11">
        <v>0</v>
      </c>
    </row>
    <row r="31" spans="2:18" ht="12.75" customHeight="1" outlineLevel="1" x14ac:dyDescent="0.25">
      <c r="B31" s="9" t="s">
        <v>26</v>
      </c>
      <c r="C31" s="10" t="s">
        <v>59</v>
      </c>
      <c r="D31" s="11">
        <v>3</v>
      </c>
      <c r="E31" s="11">
        <v>1</v>
      </c>
      <c r="F31" s="11">
        <v>1</v>
      </c>
      <c r="G31" s="19" t="s">
        <v>65</v>
      </c>
      <c r="H31" s="10" t="s">
        <v>28</v>
      </c>
      <c r="I31" s="12">
        <v>0</v>
      </c>
      <c r="J31" s="13">
        <v>203900542.75</v>
      </c>
      <c r="K31" s="11">
        <v>0</v>
      </c>
      <c r="L31" s="11">
        <v>0.13800000000000001</v>
      </c>
      <c r="M31" s="14">
        <v>1.56083106994629</v>
      </c>
      <c r="N31" s="11">
        <v>2</v>
      </c>
      <c r="O31" s="15">
        <v>1026.59367551844</v>
      </c>
      <c r="P31" s="14">
        <v>-0.59007918804762105</v>
      </c>
      <c r="Q31" s="16">
        <v>18.570692082133299</v>
      </c>
      <c r="R31" s="11">
        <v>1</v>
      </c>
    </row>
    <row r="32" spans="2:18" ht="12.75" customHeight="1" outlineLevel="1" x14ac:dyDescent="0.25">
      <c r="B32" s="9" t="s">
        <v>26</v>
      </c>
      <c r="C32" s="10" t="s">
        <v>60</v>
      </c>
      <c r="D32" s="11">
        <v>1</v>
      </c>
      <c r="E32" s="11">
        <v>1</v>
      </c>
      <c r="F32" s="11">
        <v>1</v>
      </c>
      <c r="G32" s="19" t="s">
        <v>65</v>
      </c>
      <c r="H32" s="10" t="s">
        <v>28</v>
      </c>
      <c r="I32" s="12">
        <v>0</v>
      </c>
      <c r="J32" s="13">
        <v>2574295.640625</v>
      </c>
      <c r="K32" s="11">
        <v>6.0000000000000001E-3</v>
      </c>
      <c r="L32" s="11">
        <v>0.40389999999999998</v>
      </c>
      <c r="M32" s="14">
        <v>0.54069006443023704</v>
      </c>
      <c r="N32" s="11">
        <v>2</v>
      </c>
      <c r="O32" s="15">
        <v>851.498765850469</v>
      </c>
      <c r="P32" s="14">
        <v>0.25197977667982302</v>
      </c>
      <c r="Q32" s="16">
        <v>11.1784541186667</v>
      </c>
      <c r="R32" s="11">
        <v>1</v>
      </c>
    </row>
    <row r="33" spans="1:18" ht="12.75" customHeight="1" x14ac:dyDescent="0.25">
      <c r="A33" s="2" t="s">
        <v>61</v>
      </c>
      <c r="B33" s="3" t="s">
        <v>62</v>
      </c>
      <c r="C33" s="4">
        <v>1.8024303913116499</v>
      </c>
      <c r="D33" s="5">
        <v>9.19</v>
      </c>
      <c r="E33" s="6">
        <v>1</v>
      </c>
      <c r="F33" s="6">
        <v>2</v>
      </c>
      <c r="G33" s="6">
        <v>2</v>
      </c>
      <c r="H33" s="6">
        <v>3</v>
      </c>
      <c r="I33" s="7">
        <v>27864379.875</v>
      </c>
      <c r="J33" s="6">
        <v>283</v>
      </c>
      <c r="K33" s="8">
        <v>30.403780944659999</v>
      </c>
      <c r="L33" s="4">
        <v>5.28759765625</v>
      </c>
    </row>
    <row r="34" spans="1:18" ht="15.75" customHeight="1" outlineLevel="1" x14ac:dyDescent="0.25">
      <c r="B34" s="1" t="s">
        <v>12</v>
      </c>
      <c r="C34" s="1" t="s">
        <v>13</v>
      </c>
      <c r="D34" s="1" t="s">
        <v>7</v>
      </c>
      <c r="E34" s="1" t="s">
        <v>4</v>
      </c>
      <c r="F34" s="1" t="s">
        <v>14</v>
      </c>
      <c r="G34" s="1" t="s">
        <v>15</v>
      </c>
      <c r="H34" s="1" t="s">
        <v>16</v>
      </c>
      <c r="I34" s="1" t="s">
        <v>17</v>
      </c>
      <c r="J34" s="1" t="s">
        <v>8</v>
      </c>
      <c r="K34" s="1" t="s">
        <v>18</v>
      </c>
      <c r="L34" s="1" t="s">
        <v>19</v>
      </c>
      <c r="M34" s="1" t="s">
        <v>20</v>
      </c>
      <c r="N34" s="1" t="s">
        <v>21</v>
      </c>
      <c r="O34" s="1" t="s">
        <v>22</v>
      </c>
      <c r="P34" s="1" t="s">
        <v>23</v>
      </c>
      <c r="Q34" s="1" t="s">
        <v>24</v>
      </c>
      <c r="R34" s="1" t="s">
        <v>25</v>
      </c>
    </row>
    <row r="35" spans="1:18" ht="12.75" customHeight="1" outlineLevel="1" x14ac:dyDescent="0.25">
      <c r="B35" s="9" t="s">
        <v>26</v>
      </c>
      <c r="C35" s="10" t="s">
        <v>63</v>
      </c>
      <c r="D35" s="11">
        <v>1</v>
      </c>
      <c r="E35" s="11">
        <v>1</v>
      </c>
      <c r="F35" s="11">
        <v>1</v>
      </c>
      <c r="G35" s="10" t="s">
        <v>61</v>
      </c>
      <c r="H35" s="10" t="s">
        <v>28</v>
      </c>
      <c r="I35" s="12">
        <v>0</v>
      </c>
      <c r="J35" s="13">
        <v>21852733.75</v>
      </c>
      <c r="K35" s="11">
        <v>0</v>
      </c>
      <c r="L35" s="11">
        <v>0.21</v>
      </c>
      <c r="M35" s="14">
        <v>0.75563597679138195</v>
      </c>
      <c r="N35" s="11">
        <v>2</v>
      </c>
      <c r="O35" s="15">
        <v>1007.5054186825</v>
      </c>
      <c r="P35" s="14">
        <v>0.95026039788328598</v>
      </c>
      <c r="Q35" s="16">
        <v>24.096022008799999</v>
      </c>
      <c r="R35" s="11">
        <v>0</v>
      </c>
    </row>
    <row r="36" spans="1:18" ht="12.75" customHeight="1" outlineLevel="1" x14ac:dyDescent="0.25">
      <c r="B36" s="9" t="s">
        <v>26</v>
      </c>
      <c r="C36" s="10" t="s">
        <v>64</v>
      </c>
      <c r="D36" s="11">
        <v>2</v>
      </c>
      <c r="E36" s="11">
        <v>1</v>
      </c>
      <c r="F36" s="11">
        <v>1</v>
      </c>
      <c r="G36" s="10" t="s">
        <v>61</v>
      </c>
      <c r="H36" s="10" t="s">
        <v>28</v>
      </c>
      <c r="I36" s="12">
        <v>0</v>
      </c>
      <c r="J36" s="13">
        <v>33876026</v>
      </c>
      <c r="K36" s="11">
        <v>0</v>
      </c>
      <c r="L36" s="11">
        <v>0.1784</v>
      </c>
      <c r="M36" s="14">
        <v>1.8024303913116499</v>
      </c>
      <c r="N36" s="11">
        <v>2</v>
      </c>
      <c r="O36" s="15">
        <v>1742.88200559656</v>
      </c>
      <c r="P36" s="14">
        <v>-5.4905287453817397E-2</v>
      </c>
      <c r="Q36" s="16">
        <v>27.308430042133299</v>
      </c>
      <c r="R36" s="11">
        <v>0</v>
      </c>
    </row>
    <row r="37" spans="1:18" ht="12.75" customHeight="1" x14ac:dyDescent="0.25"/>
    <row r="38" spans="1:18" ht="12.75" customHeight="1" x14ac:dyDescent="0.25"/>
    <row r="39" spans="1:18" ht="12.75" customHeight="1" x14ac:dyDescent="0.25"/>
    <row r="40" spans="1:18" ht="12.75" customHeight="1" x14ac:dyDescent="0.25"/>
    <row r="41" spans="1:18" ht="12.75" customHeight="1" x14ac:dyDescent="0.25"/>
    <row r="42" spans="1:18" ht="12.75" customHeight="1" x14ac:dyDescent="0.25"/>
    <row r="43" spans="1:18" ht="12.75" customHeight="1" x14ac:dyDescent="0.25"/>
    <row r="44" spans="1:18" ht="12.75" customHeight="1" x14ac:dyDescent="0.25"/>
    <row r="45" spans="1:18" ht="12.75" customHeight="1" x14ac:dyDescent="0.25"/>
    <row r="46" spans="1:18" ht="12.75" customHeight="1" x14ac:dyDescent="0.25"/>
    <row r="47" spans="1:18" ht="12.75" customHeight="1" x14ac:dyDescent="0.25"/>
    <row r="48" spans="1:18" ht="12.75" customHeight="1" x14ac:dyDescent="0.25"/>
    <row r="49" ht="12.75" customHeight="1" x14ac:dyDescent="0.25"/>
    <row r="50" ht="12.75" customHeight="1" x14ac:dyDescent="0.25"/>
    <row r="51" ht="12.75" customHeight="1" x14ac:dyDescent="0.25"/>
    <row r="52" ht="12.75" customHeight="1" x14ac:dyDescent="0.25"/>
    <row r="53" ht="12.75" customHeight="1" x14ac:dyDescent="0.25"/>
    <row r="54" ht="12.75" customHeight="1" x14ac:dyDescent="0.25"/>
    <row r="55" ht="12.75" customHeight="1" x14ac:dyDescent="0.25"/>
    <row r="56" ht="12.75" customHeight="1" x14ac:dyDescent="0.25"/>
    <row r="57" ht="12.75" customHeight="1" x14ac:dyDescent="0.25"/>
    <row r="58" ht="12.75" customHeight="1" x14ac:dyDescent="0.25"/>
    <row r="59" ht="12.75" customHeight="1" x14ac:dyDescent="0.25"/>
    <row r="60" ht="12.75" customHeight="1" x14ac:dyDescent="0.25"/>
    <row r="61" ht="12.75" customHeight="1" x14ac:dyDescent="0.25"/>
    <row r="62" ht="12.75" customHeight="1" x14ac:dyDescent="0.25"/>
    <row r="63" ht="12.75" customHeight="1" x14ac:dyDescent="0.25"/>
    <row r="64" ht="12.75" customHeight="1" x14ac:dyDescent="0.25"/>
    <row r="65" ht="12.75" customHeight="1" x14ac:dyDescent="0.25"/>
    <row r="66" ht="12.75" customHeight="1" x14ac:dyDescent="0.25"/>
    <row r="67" ht="12.75" customHeight="1" x14ac:dyDescent="0.25"/>
    <row r="68" ht="12.75" customHeight="1" x14ac:dyDescent="0.25"/>
    <row r="69" ht="12.75" customHeight="1" x14ac:dyDescent="0.25"/>
    <row r="70" ht="12.75" customHeight="1" x14ac:dyDescent="0.25"/>
    <row r="71" ht="12.75" customHeight="1" x14ac:dyDescent="0.25"/>
    <row r="72" ht="12.75" customHeight="1" x14ac:dyDescent="0.25"/>
    <row r="73" ht="12.75" customHeight="1" x14ac:dyDescent="0.25"/>
    <row r="74" ht="12.75" customHeight="1" x14ac:dyDescent="0.25"/>
    <row r="75" ht="12.75" customHeight="1" x14ac:dyDescent="0.25"/>
    <row r="76" ht="12.75" customHeight="1" x14ac:dyDescent="0.25"/>
    <row r="77" ht="12.75" customHeight="1" x14ac:dyDescent="0.25"/>
    <row r="78" ht="12.75" customHeight="1" x14ac:dyDescent="0.25"/>
    <row r="79" ht="12.75" customHeight="1" x14ac:dyDescent="0.25"/>
    <row r="80" ht="12.75" customHeight="1" x14ac:dyDescent="0.25"/>
    <row r="81" ht="12.75" customHeight="1" x14ac:dyDescent="0.25"/>
    <row r="82" ht="12.75" customHeight="1" x14ac:dyDescent="0.25"/>
    <row r="83" ht="12.75" customHeight="1" x14ac:dyDescent="0.25"/>
    <row r="84" ht="12.75" customHeight="1" x14ac:dyDescent="0.25"/>
    <row r="85" ht="12.75" customHeight="1" x14ac:dyDescent="0.25"/>
    <row r="86" ht="12.75" customHeight="1" x14ac:dyDescent="0.25"/>
    <row r="87" ht="12.75" customHeight="1" x14ac:dyDescent="0.25"/>
    <row r="88" ht="12.75" customHeight="1" x14ac:dyDescent="0.25"/>
    <row r="89" ht="12.75" customHeight="1" x14ac:dyDescent="0.25"/>
    <row r="90" ht="12.75" customHeight="1" x14ac:dyDescent="0.25"/>
    <row r="91" ht="12.75" customHeight="1" x14ac:dyDescent="0.25"/>
    <row r="92" ht="12.75" customHeight="1" x14ac:dyDescent="0.25"/>
    <row r="93" ht="12.75" customHeight="1" x14ac:dyDescent="0.25"/>
    <row r="94" ht="12.75" customHeight="1" x14ac:dyDescent="0.25"/>
    <row r="95" ht="12.75" customHeight="1" x14ac:dyDescent="0.25"/>
    <row r="96" ht="12.75" customHeight="1" x14ac:dyDescent="0.25"/>
    <row r="97" ht="12.75" customHeight="1" x14ac:dyDescent="0.25"/>
    <row r="98" ht="12.75" customHeight="1" x14ac:dyDescent="0.25"/>
    <row r="99" ht="12.75" customHeight="1" x14ac:dyDescent="0.25"/>
    <row r="100" ht="12.75" customHeight="1" x14ac:dyDescent="0.25"/>
    <row r="101" ht="12.75" customHeight="1" x14ac:dyDescent="0.25"/>
    <row r="102" ht="12.75" customHeight="1" x14ac:dyDescent="0.25"/>
    <row r="103" ht="12.75" customHeight="1" x14ac:dyDescent="0.25"/>
    <row r="104" ht="12.75" customHeight="1" x14ac:dyDescent="0.25"/>
    <row r="105" ht="12.75" customHeight="1" x14ac:dyDescent="0.25"/>
    <row r="106" ht="12.75" customHeight="1" x14ac:dyDescent="0.25"/>
    <row r="107" ht="12.75" customHeight="1" x14ac:dyDescent="0.25"/>
    <row r="108" ht="12.75" customHeight="1" x14ac:dyDescent="0.25"/>
    <row r="109" ht="12.75" customHeight="1" x14ac:dyDescent="0.25"/>
    <row r="110" ht="12.75" customHeight="1" x14ac:dyDescent="0.25"/>
    <row r="111" ht="12.75" customHeight="1" x14ac:dyDescent="0.25"/>
    <row r="112" ht="12.75" customHeight="1" x14ac:dyDescent="0.25"/>
    <row r="113" ht="12.75" customHeight="1" x14ac:dyDescent="0.25"/>
    <row r="114" ht="12.75" customHeight="1" x14ac:dyDescent="0.25"/>
    <row r="115" ht="12.75" customHeight="1" x14ac:dyDescent="0.25"/>
    <row r="116" ht="12.75" customHeight="1" x14ac:dyDescent="0.25"/>
    <row r="117" ht="12.75" customHeight="1" x14ac:dyDescent="0.25"/>
    <row r="118" ht="12.75" customHeight="1" x14ac:dyDescent="0.25"/>
    <row r="119" ht="12.75" customHeight="1" x14ac:dyDescent="0.25"/>
    <row r="120" ht="12.75" customHeight="1" x14ac:dyDescent="0.25"/>
    <row r="121" ht="12.75" customHeight="1" x14ac:dyDescent="0.25"/>
    <row r="122" ht="12.75" customHeight="1" x14ac:dyDescent="0.25"/>
    <row r="123" ht="12.75" customHeight="1" x14ac:dyDescent="0.25"/>
    <row r="124" ht="12.75" customHeight="1" x14ac:dyDescent="0.25"/>
    <row r="125" ht="12.75" customHeight="1" x14ac:dyDescent="0.25"/>
    <row r="126" ht="12.75" customHeight="1" x14ac:dyDescent="0.25"/>
    <row r="127" ht="12.75" customHeight="1" x14ac:dyDescent="0.25"/>
    <row r="128" ht="12.75" customHeight="1" x14ac:dyDescent="0.25"/>
    <row r="129" ht="12.75" customHeight="1" x14ac:dyDescent="0.25"/>
    <row r="130" ht="12.75" customHeight="1" x14ac:dyDescent="0.25"/>
    <row r="131" ht="12.75" customHeight="1" x14ac:dyDescent="0.25"/>
    <row r="132" ht="12.75" customHeight="1" x14ac:dyDescent="0.25"/>
    <row r="133" ht="12.75" customHeight="1" x14ac:dyDescent="0.25"/>
    <row r="134" ht="12.75" customHeight="1" x14ac:dyDescent="0.25"/>
    <row r="135" ht="12.75" customHeight="1" x14ac:dyDescent="0.25"/>
    <row r="136" ht="12.75" customHeight="1" x14ac:dyDescent="0.25"/>
    <row r="137" ht="12.75" customHeight="1" x14ac:dyDescent="0.25"/>
    <row r="138" ht="12.75" customHeight="1" x14ac:dyDescent="0.25"/>
    <row r="139" ht="12.75" customHeight="1" x14ac:dyDescent="0.25"/>
    <row r="140" ht="12.75" customHeight="1" x14ac:dyDescent="0.25"/>
    <row r="141" ht="12.75" customHeight="1" x14ac:dyDescent="0.25"/>
    <row r="142" ht="12.75" customHeight="1" x14ac:dyDescent="0.25"/>
    <row r="143" ht="12.75" customHeight="1" x14ac:dyDescent="0.25"/>
    <row r="144" ht="12.75" customHeight="1" x14ac:dyDescent="0.25"/>
    <row r="145" ht="12.75" customHeight="1" x14ac:dyDescent="0.25"/>
    <row r="146" ht="12.75" customHeight="1" x14ac:dyDescent="0.25"/>
    <row r="147" ht="12.75" customHeight="1" x14ac:dyDescent="0.25"/>
    <row r="148" ht="12.75" customHeight="1" x14ac:dyDescent="0.25"/>
    <row r="149" ht="12.75" customHeight="1" x14ac:dyDescent="0.25"/>
    <row r="150" ht="12.75" customHeight="1" x14ac:dyDescent="0.25"/>
    <row r="151" ht="12.75" customHeight="1" x14ac:dyDescent="0.25"/>
    <row r="152" ht="12.75" customHeight="1" x14ac:dyDescent="0.25"/>
    <row r="153" ht="12.75" customHeight="1" x14ac:dyDescent="0.25"/>
    <row r="154" ht="12.75" customHeight="1" x14ac:dyDescent="0.25"/>
    <row r="155" ht="12.75" customHeight="1" x14ac:dyDescent="0.25"/>
    <row r="156" ht="12.75" customHeight="1" x14ac:dyDescent="0.25"/>
    <row r="157" ht="12.75" customHeight="1" x14ac:dyDescent="0.25"/>
    <row r="158" ht="12.75" customHeight="1" x14ac:dyDescent="0.25"/>
    <row r="159" ht="12.75" customHeight="1" x14ac:dyDescent="0.25"/>
    <row r="160" ht="12.75" customHeight="1" x14ac:dyDescent="0.25"/>
    <row r="161" ht="12.75" customHeight="1" x14ac:dyDescent="0.25"/>
    <row r="162" ht="12.75" customHeight="1" x14ac:dyDescent="0.25"/>
    <row r="163" ht="12.75" customHeight="1" x14ac:dyDescent="0.25"/>
    <row r="164" ht="12.75" customHeight="1" x14ac:dyDescent="0.25"/>
    <row r="165" ht="12.75" customHeight="1" x14ac:dyDescent="0.25"/>
    <row r="166" ht="12.75" customHeight="1" x14ac:dyDescent="0.25"/>
    <row r="167" ht="12.75" customHeight="1" x14ac:dyDescent="0.25"/>
    <row r="168" ht="12.75" customHeight="1" x14ac:dyDescent="0.25"/>
    <row r="169" ht="12.75" customHeight="1" x14ac:dyDescent="0.25"/>
    <row r="170" ht="12.75" customHeight="1" x14ac:dyDescent="0.25"/>
    <row r="171" ht="12.75" customHeight="1" x14ac:dyDescent="0.25"/>
    <row r="172" ht="12.75" customHeight="1" x14ac:dyDescent="0.25"/>
    <row r="173" ht="12.75" customHeight="1" x14ac:dyDescent="0.25"/>
    <row r="174" ht="12.75" customHeight="1" x14ac:dyDescent="0.25"/>
    <row r="175" ht="12.75" customHeight="1" x14ac:dyDescent="0.25"/>
    <row r="176" ht="12.75" customHeight="1" x14ac:dyDescent="0.25"/>
    <row r="177" ht="12.75" customHeight="1" x14ac:dyDescent="0.25"/>
    <row r="178" ht="12.75" customHeight="1" x14ac:dyDescent="0.25"/>
    <row r="179" ht="12.75" customHeight="1" x14ac:dyDescent="0.25"/>
    <row r="180" ht="12.75" customHeight="1" x14ac:dyDescent="0.25"/>
    <row r="181" ht="12.75" customHeight="1" x14ac:dyDescent="0.25"/>
    <row r="182" ht="12.75" customHeight="1" x14ac:dyDescent="0.25"/>
    <row r="183" ht="12.75" customHeight="1" x14ac:dyDescent="0.25"/>
    <row r="184" ht="12.75" customHeight="1" x14ac:dyDescent="0.25"/>
    <row r="185" ht="12.75" customHeight="1" x14ac:dyDescent="0.25"/>
    <row r="186" ht="12.75" customHeight="1" x14ac:dyDescent="0.25"/>
    <row r="187" ht="12.75" customHeight="1" x14ac:dyDescent="0.25"/>
    <row r="188" ht="12.75" customHeight="1" x14ac:dyDescent="0.25"/>
    <row r="189" ht="12.75" customHeight="1" x14ac:dyDescent="0.25"/>
    <row r="190" ht="12.75" customHeight="1" x14ac:dyDescent="0.25"/>
    <row r="191" ht="12.75" customHeight="1" x14ac:dyDescent="0.25"/>
    <row r="192" ht="12.75" customHeight="1" x14ac:dyDescent="0.25"/>
    <row r="193" ht="12.75" customHeight="1" x14ac:dyDescent="0.25"/>
    <row r="194" ht="12.75" customHeight="1" x14ac:dyDescent="0.25"/>
    <row r="195" ht="12.75" customHeight="1" x14ac:dyDescent="0.25"/>
    <row r="196" ht="12.75" customHeight="1" x14ac:dyDescent="0.25"/>
    <row r="197" ht="12.75" customHeight="1" x14ac:dyDescent="0.25"/>
    <row r="198" ht="12.75" customHeight="1" x14ac:dyDescent="0.25"/>
    <row r="199" ht="12.75" customHeight="1" x14ac:dyDescent="0.25"/>
    <row r="200" ht="12.75" customHeight="1" x14ac:dyDescent="0.25"/>
    <row r="201" ht="12.75" customHeight="1" x14ac:dyDescent="0.25"/>
    <row r="202" ht="12.75" customHeight="1" x14ac:dyDescent="0.25"/>
    <row r="203" ht="12.75" customHeight="1" x14ac:dyDescent="0.25"/>
    <row r="204" ht="12.75" customHeight="1" x14ac:dyDescent="0.25"/>
    <row r="205" ht="12.75" customHeight="1" x14ac:dyDescent="0.25"/>
    <row r="206" ht="12.75" customHeight="1" x14ac:dyDescent="0.25"/>
    <row r="207" ht="12.75" customHeight="1" x14ac:dyDescent="0.25"/>
    <row r="208" ht="12.75" customHeight="1" x14ac:dyDescent="0.25"/>
    <row r="209" ht="12.75" customHeight="1" x14ac:dyDescent="0.25"/>
    <row r="210" ht="12.75" customHeight="1" x14ac:dyDescent="0.25"/>
    <row r="211" ht="12.75" customHeight="1" x14ac:dyDescent="0.25"/>
    <row r="212" ht="12.75" customHeight="1" x14ac:dyDescent="0.25"/>
    <row r="213" ht="12.75" customHeight="1" x14ac:dyDescent="0.25"/>
    <row r="214" ht="12.75" customHeight="1" x14ac:dyDescent="0.25"/>
    <row r="215" ht="12.75" customHeight="1" x14ac:dyDescent="0.25"/>
    <row r="216" ht="12.75" customHeight="1" x14ac:dyDescent="0.25"/>
    <row r="217" ht="12.75" customHeight="1" x14ac:dyDescent="0.25"/>
    <row r="218" ht="12.75" customHeight="1" x14ac:dyDescent="0.25"/>
    <row r="219" ht="12.75" customHeight="1" x14ac:dyDescent="0.25"/>
    <row r="220" ht="12.75" customHeight="1" x14ac:dyDescent="0.25"/>
    <row r="221" ht="12.75" customHeight="1" x14ac:dyDescent="0.25"/>
    <row r="222" ht="12.75" customHeight="1" x14ac:dyDescent="0.25"/>
    <row r="223" ht="12.75" customHeight="1" x14ac:dyDescent="0.25"/>
    <row r="224" ht="12.75" customHeight="1" x14ac:dyDescent="0.25"/>
    <row r="225" ht="12.75" customHeight="1" x14ac:dyDescent="0.25"/>
    <row r="226" ht="12.75" customHeight="1" x14ac:dyDescent="0.25"/>
    <row r="227" ht="12.75" customHeight="1" x14ac:dyDescent="0.25"/>
    <row r="228" ht="12.75" customHeight="1" x14ac:dyDescent="0.25"/>
    <row r="229" ht="12.75" customHeight="1" x14ac:dyDescent="0.25"/>
    <row r="230" ht="12.75" customHeight="1" x14ac:dyDescent="0.25"/>
    <row r="231" ht="12.75" customHeight="1" x14ac:dyDescent="0.25"/>
    <row r="232" ht="12.75" customHeight="1" x14ac:dyDescent="0.25"/>
    <row r="233" ht="12.75" customHeight="1" x14ac:dyDescent="0.25"/>
    <row r="234" ht="12.75" customHeight="1" x14ac:dyDescent="0.25"/>
    <row r="235" ht="12.75" customHeight="1" x14ac:dyDescent="0.25"/>
    <row r="236" ht="12.75" customHeight="1" x14ac:dyDescent="0.25"/>
    <row r="237" ht="12.75" customHeight="1" x14ac:dyDescent="0.25"/>
    <row r="238" ht="12.75" customHeight="1" x14ac:dyDescent="0.25"/>
    <row r="239" ht="12.75" customHeight="1" x14ac:dyDescent="0.25"/>
    <row r="240" ht="12.75" customHeight="1" x14ac:dyDescent="0.25"/>
    <row r="241" ht="12.75" customHeight="1" x14ac:dyDescent="0.25"/>
    <row r="242" ht="12.75" customHeight="1" x14ac:dyDescent="0.25"/>
    <row r="243" ht="12.75" customHeight="1" x14ac:dyDescent="0.25"/>
    <row r="244" ht="12.75" customHeight="1" x14ac:dyDescent="0.25"/>
    <row r="245" ht="12.75" customHeight="1" x14ac:dyDescent="0.25"/>
    <row r="246" ht="12.75" customHeight="1" x14ac:dyDescent="0.25"/>
    <row r="247" ht="12.75" customHeight="1" x14ac:dyDescent="0.25"/>
    <row r="248" ht="12.75" customHeight="1" x14ac:dyDescent="0.25"/>
    <row r="249" ht="12.75" customHeight="1" x14ac:dyDescent="0.25"/>
    <row r="250" ht="12.75" customHeight="1" x14ac:dyDescent="0.25"/>
    <row r="251" ht="12.75" customHeight="1" x14ac:dyDescent="0.25"/>
    <row r="252" ht="12.75" customHeight="1" x14ac:dyDescent="0.25"/>
    <row r="253" ht="12.75" customHeight="1" x14ac:dyDescent="0.25"/>
    <row r="254" ht="12.75" customHeight="1" x14ac:dyDescent="0.25"/>
    <row r="255" ht="12.75" customHeight="1" x14ac:dyDescent="0.25"/>
    <row r="256" ht="12.75" customHeight="1" x14ac:dyDescent="0.25"/>
    <row r="257" ht="12.75" customHeight="1" x14ac:dyDescent="0.25"/>
    <row r="258" ht="12.75" customHeight="1" x14ac:dyDescent="0.25"/>
    <row r="259" ht="12.75" customHeight="1" x14ac:dyDescent="0.25"/>
    <row r="260" ht="12.75" customHeight="1" x14ac:dyDescent="0.25"/>
    <row r="261" ht="12.75" customHeight="1" x14ac:dyDescent="0.25"/>
    <row r="262" ht="12.75" customHeight="1" x14ac:dyDescent="0.25"/>
    <row r="263" ht="12.75" customHeight="1" x14ac:dyDescent="0.25"/>
    <row r="264" ht="12.75" customHeight="1" x14ac:dyDescent="0.25"/>
    <row r="265" ht="12.75" customHeight="1" x14ac:dyDescent="0.25"/>
    <row r="266" ht="12.75" customHeight="1" x14ac:dyDescent="0.25"/>
    <row r="267" ht="12.75" customHeight="1" x14ac:dyDescent="0.25"/>
    <row r="268" ht="12.75" customHeight="1" x14ac:dyDescent="0.25"/>
    <row r="269" ht="12.75" customHeight="1" x14ac:dyDescent="0.25"/>
    <row r="270" ht="12.75" customHeight="1" x14ac:dyDescent="0.25"/>
    <row r="271" ht="12.75" customHeight="1" x14ac:dyDescent="0.25"/>
    <row r="272" ht="12.75" customHeight="1" x14ac:dyDescent="0.25"/>
    <row r="273" ht="12.75" customHeight="1" x14ac:dyDescent="0.25"/>
    <row r="274" ht="12.75" customHeight="1" x14ac:dyDescent="0.25"/>
    <row r="275" ht="12.75" customHeight="1" x14ac:dyDescent="0.25"/>
    <row r="276" ht="12.75" customHeight="1" x14ac:dyDescent="0.25"/>
    <row r="277" ht="12.75" customHeight="1" x14ac:dyDescent="0.25"/>
    <row r="278" ht="12.75" customHeight="1" x14ac:dyDescent="0.25"/>
    <row r="279" ht="12.75" customHeight="1" x14ac:dyDescent="0.25"/>
    <row r="280" ht="12.75" customHeight="1" x14ac:dyDescent="0.25"/>
    <row r="281" ht="12.75" customHeight="1" x14ac:dyDescent="0.25"/>
    <row r="282" ht="12.75" customHeight="1" x14ac:dyDescent="0.25"/>
    <row r="283" ht="12.75" customHeight="1" x14ac:dyDescent="0.25"/>
    <row r="284" ht="12.75" customHeight="1" x14ac:dyDescent="0.25"/>
    <row r="285" ht="12.75" customHeight="1" x14ac:dyDescent="0.25"/>
    <row r="286" ht="12.75" customHeight="1" x14ac:dyDescent="0.25"/>
    <row r="287" ht="12.75" customHeight="1" x14ac:dyDescent="0.25"/>
    <row r="288" ht="12.75" customHeight="1" x14ac:dyDescent="0.25"/>
    <row r="289" ht="12.75" customHeight="1" x14ac:dyDescent="0.25"/>
    <row r="290" ht="12.75" customHeight="1" x14ac:dyDescent="0.25"/>
    <row r="291" ht="12.75" customHeight="1" x14ac:dyDescent="0.25"/>
    <row r="292" ht="12.75" customHeight="1" x14ac:dyDescent="0.25"/>
    <row r="293" ht="12.75" customHeight="1" x14ac:dyDescent="0.25"/>
    <row r="294" ht="12.75" customHeight="1" x14ac:dyDescent="0.25"/>
    <row r="295" ht="12.75" customHeight="1" x14ac:dyDescent="0.25"/>
    <row r="296" ht="12.75" customHeight="1" x14ac:dyDescent="0.25"/>
    <row r="297" ht="12.75" customHeight="1" x14ac:dyDescent="0.25"/>
    <row r="298" ht="12.75" customHeight="1" x14ac:dyDescent="0.25"/>
    <row r="299" ht="12.75" customHeight="1" x14ac:dyDescent="0.25"/>
    <row r="300" ht="12.75" customHeight="1" x14ac:dyDescent="0.25"/>
    <row r="301" ht="12.75" customHeight="1" x14ac:dyDescent="0.25"/>
    <row r="302" ht="12.75" customHeight="1" x14ac:dyDescent="0.25"/>
    <row r="303" ht="12.75" customHeight="1" x14ac:dyDescent="0.25"/>
    <row r="304" ht="12.75" customHeight="1" x14ac:dyDescent="0.25"/>
    <row r="305" ht="12.75" customHeight="1" x14ac:dyDescent="0.25"/>
    <row r="306" ht="12.75" customHeight="1" x14ac:dyDescent="0.25"/>
    <row r="307" ht="12.75" customHeight="1" x14ac:dyDescent="0.25"/>
    <row r="308" ht="12.75" customHeight="1" x14ac:dyDescent="0.25"/>
    <row r="309" ht="12.75" customHeight="1" x14ac:dyDescent="0.25"/>
    <row r="310" ht="12.75" customHeight="1" x14ac:dyDescent="0.25"/>
    <row r="311" ht="12.75" customHeight="1" x14ac:dyDescent="0.25"/>
    <row r="312" ht="12.75" customHeight="1" x14ac:dyDescent="0.25"/>
    <row r="313" ht="12.75" customHeight="1" x14ac:dyDescent="0.25"/>
    <row r="314" ht="12.75" customHeight="1" x14ac:dyDescent="0.25"/>
    <row r="315" ht="12.75" customHeight="1" x14ac:dyDescent="0.25"/>
    <row r="316" ht="12.75" customHeight="1" x14ac:dyDescent="0.25"/>
    <row r="317" ht="12.75" customHeight="1" x14ac:dyDescent="0.25"/>
    <row r="318" ht="12.75" customHeight="1" x14ac:dyDescent="0.25"/>
    <row r="319" ht="12.75" customHeight="1" x14ac:dyDescent="0.25"/>
    <row r="320" ht="12.75" customHeight="1" x14ac:dyDescent="0.25"/>
    <row r="321" ht="12.75" customHeight="1" x14ac:dyDescent="0.25"/>
    <row r="322" ht="12.75" customHeight="1" x14ac:dyDescent="0.25"/>
    <row r="323" ht="12.75" customHeight="1" x14ac:dyDescent="0.25"/>
    <row r="324" ht="12.75" customHeight="1" x14ac:dyDescent="0.25"/>
    <row r="325" ht="12.75" customHeight="1" x14ac:dyDescent="0.25"/>
    <row r="326" ht="12.75" customHeight="1" x14ac:dyDescent="0.25"/>
    <row r="327" ht="12.75" customHeight="1" x14ac:dyDescent="0.25"/>
    <row r="328" ht="12.75" customHeight="1" x14ac:dyDescent="0.25"/>
    <row r="329" ht="12.75" customHeight="1" x14ac:dyDescent="0.25"/>
    <row r="330" ht="12.75" customHeight="1" x14ac:dyDescent="0.25"/>
    <row r="331" ht="12.75" customHeight="1" x14ac:dyDescent="0.25"/>
    <row r="332" ht="12.75" customHeight="1" x14ac:dyDescent="0.25"/>
    <row r="333" ht="12.75" customHeight="1" x14ac:dyDescent="0.25"/>
    <row r="334" ht="12.75" customHeight="1" x14ac:dyDescent="0.25"/>
    <row r="335" ht="12.75" customHeight="1" x14ac:dyDescent="0.25"/>
    <row r="336" ht="12.75" customHeight="1" x14ac:dyDescent="0.25"/>
    <row r="337" ht="12.75" customHeight="1" x14ac:dyDescent="0.25"/>
    <row r="338" ht="12.75" customHeight="1" x14ac:dyDescent="0.25"/>
    <row r="339" ht="12.75" customHeight="1" x14ac:dyDescent="0.25"/>
    <row r="340" ht="12.75" customHeight="1" x14ac:dyDescent="0.25"/>
    <row r="341" ht="12.75" customHeight="1" x14ac:dyDescent="0.25"/>
    <row r="342" ht="12.75" customHeight="1" x14ac:dyDescent="0.25"/>
    <row r="343" ht="12.75" customHeight="1" x14ac:dyDescent="0.25"/>
    <row r="344" ht="12.75" customHeight="1" x14ac:dyDescent="0.25"/>
    <row r="345" ht="12.75" customHeight="1" x14ac:dyDescent="0.25"/>
    <row r="346" ht="12.75" customHeight="1" x14ac:dyDescent="0.25"/>
    <row r="347" ht="12.75" customHeight="1" x14ac:dyDescent="0.25"/>
    <row r="348" ht="12.75" customHeight="1" x14ac:dyDescent="0.25"/>
    <row r="349" ht="12.75" customHeight="1" x14ac:dyDescent="0.25"/>
    <row r="350" ht="12.75" customHeight="1" x14ac:dyDescent="0.25"/>
    <row r="351" ht="12.75" customHeight="1" x14ac:dyDescent="0.25"/>
    <row r="352" ht="12.75" customHeight="1" x14ac:dyDescent="0.25"/>
    <row r="353" ht="12.75" customHeight="1" x14ac:dyDescent="0.25"/>
    <row r="354" ht="12.75" customHeight="1" x14ac:dyDescent="0.25"/>
    <row r="355" ht="12.75" customHeight="1" x14ac:dyDescent="0.25"/>
    <row r="356" ht="12.75" customHeight="1" x14ac:dyDescent="0.25"/>
    <row r="357" ht="12.75" customHeight="1" x14ac:dyDescent="0.25"/>
    <row r="358" ht="12.75" customHeight="1" x14ac:dyDescent="0.25"/>
    <row r="359" ht="12.75" customHeight="1" x14ac:dyDescent="0.25"/>
    <row r="360" ht="12.75" customHeight="1" x14ac:dyDescent="0.25"/>
    <row r="361" ht="12.75" customHeight="1" x14ac:dyDescent="0.25"/>
    <row r="362" ht="12.75" customHeight="1" x14ac:dyDescent="0.25"/>
    <row r="363" ht="12.75" customHeight="1" x14ac:dyDescent="0.25"/>
    <row r="364" ht="12.75" customHeight="1" x14ac:dyDescent="0.25"/>
    <row r="365" ht="12.75" customHeight="1" x14ac:dyDescent="0.25"/>
    <row r="366" ht="12.75" customHeight="1" x14ac:dyDescent="0.25"/>
    <row r="367" ht="12.75" customHeight="1" x14ac:dyDescent="0.25"/>
    <row r="368" ht="12.75" customHeight="1" x14ac:dyDescent="0.25"/>
    <row r="369" ht="12.75" customHeight="1" x14ac:dyDescent="0.25"/>
    <row r="370" ht="12.75" customHeight="1" x14ac:dyDescent="0.25"/>
    <row r="371" ht="12.75" customHeight="1" x14ac:dyDescent="0.25"/>
    <row r="372" ht="12.75" customHeight="1" x14ac:dyDescent="0.25"/>
    <row r="373" ht="12.75" customHeight="1" x14ac:dyDescent="0.25"/>
    <row r="374" ht="12.75" customHeight="1" x14ac:dyDescent="0.25"/>
    <row r="375" ht="12.75" customHeight="1" x14ac:dyDescent="0.25"/>
    <row r="376" ht="12.75" customHeight="1" x14ac:dyDescent="0.25"/>
    <row r="377" ht="12.75" customHeight="1" x14ac:dyDescent="0.25"/>
    <row r="378" ht="12.75" customHeight="1" x14ac:dyDescent="0.25"/>
    <row r="379" ht="12.75" customHeight="1" x14ac:dyDescent="0.25"/>
    <row r="380" ht="12.75" customHeight="1" x14ac:dyDescent="0.25"/>
    <row r="381" ht="12.75" customHeight="1" x14ac:dyDescent="0.25"/>
    <row r="382" ht="12.75" customHeight="1" x14ac:dyDescent="0.25"/>
    <row r="383" ht="12.75" customHeight="1" x14ac:dyDescent="0.25"/>
    <row r="384" ht="12.75" customHeight="1" x14ac:dyDescent="0.25"/>
    <row r="385" ht="12.75" customHeight="1" x14ac:dyDescent="0.25"/>
    <row r="386" ht="12.75" customHeight="1" x14ac:dyDescent="0.25"/>
    <row r="387" ht="12.75" customHeight="1" x14ac:dyDescent="0.25"/>
    <row r="388" ht="12.75" customHeight="1" x14ac:dyDescent="0.25"/>
    <row r="389" ht="12.75" customHeight="1" x14ac:dyDescent="0.25"/>
    <row r="390" ht="12.75" customHeight="1" x14ac:dyDescent="0.25"/>
    <row r="391" ht="12.75" customHeight="1" x14ac:dyDescent="0.25"/>
    <row r="392" ht="12.75" customHeight="1" x14ac:dyDescent="0.25"/>
    <row r="393" ht="12.75" customHeight="1" x14ac:dyDescent="0.25"/>
    <row r="394" ht="12.75" customHeight="1" x14ac:dyDescent="0.25"/>
    <row r="395" ht="12.75" customHeight="1" x14ac:dyDescent="0.25"/>
    <row r="396" ht="12.75" customHeight="1" x14ac:dyDescent="0.25"/>
    <row r="397" ht="12.75" customHeight="1" x14ac:dyDescent="0.25"/>
    <row r="398" ht="12.75" customHeight="1" x14ac:dyDescent="0.25"/>
    <row r="399" ht="12.75" customHeight="1" x14ac:dyDescent="0.25"/>
    <row r="400" ht="12.75" customHeight="1" x14ac:dyDescent="0.25"/>
    <row r="401" ht="12.75" customHeight="1" x14ac:dyDescent="0.25"/>
    <row r="402" ht="12.75" customHeight="1" x14ac:dyDescent="0.25"/>
    <row r="403" ht="12.75" customHeight="1" x14ac:dyDescent="0.25"/>
    <row r="404" ht="12.75" customHeight="1" x14ac:dyDescent="0.25"/>
    <row r="405" ht="12.75" customHeight="1" x14ac:dyDescent="0.25"/>
    <row r="406" ht="12.75" customHeight="1" x14ac:dyDescent="0.25"/>
    <row r="407" ht="12.75" customHeight="1" x14ac:dyDescent="0.25"/>
    <row r="408" ht="12.75" customHeight="1" x14ac:dyDescent="0.25"/>
    <row r="409" ht="12.75" customHeight="1" x14ac:dyDescent="0.25"/>
    <row r="410" ht="12.75" customHeight="1" x14ac:dyDescent="0.25"/>
    <row r="411" ht="12.75" customHeight="1" x14ac:dyDescent="0.25"/>
    <row r="412" ht="12.75" customHeight="1" x14ac:dyDescent="0.25"/>
    <row r="413" ht="12.75" customHeight="1" x14ac:dyDescent="0.25"/>
    <row r="414" ht="12.75" customHeight="1" x14ac:dyDescent="0.25"/>
    <row r="415" ht="12.75" customHeight="1" x14ac:dyDescent="0.25"/>
    <row r="416" ht="12.75" customHeight="1" x14ac:dyDescent="0.25"/>
    <row r="417" ht="12.75" customHeight="1" x14ac:dyDescent="0.25"/>
    <row r="418" ht="12.75" customHeight="1" x14ac:dyDescent="0.25"/>
    <row r="419" ht="12.75" customHeight="1" x14ac:dyDescent="0.25"/>
    <row r="420" ht="12.75" customHeight="1" x14ac:dyDescent="0.25"/>
    <row r="421" ht="12.75" customHeight="1" x14ac:dyDescent="0.25"/>
    <row r="422" ht="12.75" customHeight="1" x14ac:dyDescent="0.25"/>
    <row r="423" ht="12.75" customHeight="1" x14ac:dyDescent="0.25"/>
    <row r="424" ht="12.75" customHeight="1" x14ac:dyDescent="0.25"/>
    <row r="425" ht="12.75" customHeight="1" x14ac:dyDescent="0.25"/>
    <row r="426" ht="12.75" customHeight="1" x14ac:dyDescent="0.25"/>
    <row r="427" ht="12.75" customHeight="1" x14ac:dyDescent="0.25"/>
    <row r="428" ht="12.75" customHeight="1" x14ac:dyDescent="0.25"/>
    <row r="429" ht="12.75" customHeight="1" x14ac:dyDescent="0.25"/>
    <row r="430" ht="12.75" customHeight="1" x14ac:dyDescent="0.25"/>
    <row r="431" ht="12.75" customHeight="1" x14ac:dyDescent="0.25"/>
    <row r="432" ht="12.75" customHeight="1" x14ac:dyDescent="0.25"/>
    <row r="433" ht="12.75" customHeight="1" x14ac:dyDescent="0.25"/>
    <row r="434" ht="12.75" customHeight="1" x14ac:dyDescent="0.25"/>
    <row r="435" ht="12.75" customHeight="1" x14ac:dyDescent="0.25"/>
    <row r="436" ht="12.75" customHeight="1" x14ac:dyDescent="0.25"/>
    <row r="437" ht="12.75" customHeight="1" x14ac:dyDescent="0.25"/>
    <row r="438" ht="12.75" customHeight="1" x14ac:dyDescent="0.25"/>
    <row r="439" ht="12.75" customHeight="1" x14ac:dyDescent="0.25"/>
    <row r="440" ht="12.75" customHeight="1" x14ac:dyDescent="0.25"/>
    <row r="441" ht="12.75" customHeight="1" x14ac:dyDescent="0.25"/>
    <row r="442" ht="12.75" customHeight="1" x14ac:dyDescent="0.25"/>
    <row r="443" ht="12.75" customHeight="1" x14ac:dyDescent="0.25"/>
    <row r="444" ht="12.75" customHeight="1" x14ac:dyDescent="0.25"/>
    <row r="445" ht="12.75" customHeight="1" x14ac:dyDescent="0.25"/>
    <row r="446" ht="12.75" customHeight="1" x14ac:dyDescent="0.25"/>
    <row r="447" ht="12.75" customHeight="1" x14ac:dyDescent="0.25"/>
    <row r="448" ht="12.75" customHeight="1" x14ac:dyDescent="0.25"/>
    <row r="449" ht="12.75" customHeight="1" x14ac:dyDescent="0.25"/>
    <row r="450" ht="12.75" customHeight="1" x14ac:dyDescent="0.25"/>
    <row r="451" ht="12.75" customHeight="1" x14ac:dyDescent="0.25"/>
    <row r="452" ht="12.75" customHeight="1" x14ac:dyDescent="0.25"/>
    <row r="453" ht="12.75" customHeight="1" x14ac:dyDescent="0.25"/>
    <row r="454" ht="12.75" customHeight="1" x14ac:dyDescent="0.25"/>
    <row r="455" ht="12.75" customHeight="1" x14ac:dyDescent="0.25"/>
    <row r="456" ht="12.75" customHeight="1" x14ac:dyDescent="0.25"/>
    <row r="457" ht="12.75" customHeight="1" x14ac:dyDescent="0.25"/>
    <row r="458" ht="12.75" customHeight="1" x14ac:dyDescent="0.25"/>
    <row r="459" ht="12.75" customHeight="1" x14ac:dyDescent="0.25"/>
    <row r="460" ht="12.75" customHeight="1" x14ac:dyDescent="0.25"/>
    <row r="461" ht="12.75" customHeight="1" x14ac:dyDescent="0.25"/>
    <row r="462" ht="12.75" customHeight="1" x14ac:dyDescent="0.25"/>
    <row r="463" ht="12.75" customHeight="1" x14ac:dyDescent="0.25"/>
    <row r="464" ht="12.75" customHeight="1" x14ac:dyDescent="0.25"/>
    <row r="465" ht="12.75" customHeight="1" x14ac:dyDescent="0.25"/>
    <row r="466" ht="12.75" customHeight="1" x14ac:dyDescent="0.25"/>
    <row r="467" ht="12.75" customHeight="1" x14ac:dyDescent="0.25"/>
    <row r="468" ht="12.75" customHeight="1" x14ac:dyDescent="0.25"/>
    <row r="469" ht="12.75" customHeight="1" x14ac:dyDescent="0.25"/>
    <row r="470" ht="12.75" customHeight="1" x14ac:dyDescent="0.25"/>
    <row r="471" ht="12.75" customHeight="1" x14ac:dyDescent="0.25"/>
    <row r="472" ht="12.75" customHeight="1" x14ac:dyDescent="0.25"/>
    <row r="473" ht="12.75" customHeight="1" x14ac:dyDescent="0.25"/>
    <row r="474" ht="12.75" customHeight="1" x14ac:dyDescent="0.25"/>
    <row r="475" ht="12.75" customHeight="1" x14ac:dyDescent="0.25"/>
    <row r="476" ht="12.75" customHeight="1" x14ac:dyDescent="0.25"/>
    <row r="477" ht="12.75" customHeight="1" x14ac:dyDescent="0.25"/>
    <row r="478" ht="12.75" customHeight="1" x14ac:dyDescent="0.25"/>
    <row r="479" ht="12.75" customHeight="1" x14ac:dyDescent="0.25"/>
    <row r="480" ht="12.75" customHeight="1" x14ac:dyDescent="0.25"/>
    <row r="481" ht="12.75" customHeight="1" x14ac:dyDescent="0.25"/>
    <row r="482" ht="12.75" customHeight="1" x14ac:dyDescent="0.25"/>
    <row r="483" ht="12.75" customHeight="1" x14ac:dyDescent="0.25"/>
    <row r="484" ht="12.75" customHeight="1" x14ac:dyDescent="0.25"/>
    <row r="485" ht="12.75" customHeight="1" x14ac:dyDescent="0.25"/>
    <row r="486" ht="12.75" customHeight="1" x14ac:dyDescent="0.25"/>
    <row r="487" ht="12.75" customHeight="1" x14ac:dyDescent="0.25"/>
    <row r="488" ht="12.75" customHeight="1" x14ac:dyDescent="0.25"/>
    <row r="489" ht="12.75" customHeight="1" x14ac:dyDescent="0.25"/>
    <row r="490" ht="12.75" customHeight="1" x14ac:dyDescent="0.25"/>
    <row r="491" ht="12.75" customHeight="1" x14ac:dyDescent="0.25"/>
    <row r="492" ht="12.75" customHeight="1" x14ac:dyDescent="0.25"/>
    <row r="493" ht="12.75" customHeight="1" x14ac:dyDescent="0.25"/>
    <row r="494" ht="12.75" customHeight="1" x14ac:dyDescent="0.25"/>
    <row r="495" ht="12.75" customHeight="1" x14ac:dyDescent="0.25"/>
    <row r="496" ht="12.75" customHeight="1" x14ac:dyDescent="0.25"/>
    <row r="497" ht="12.75" customHeight="1" x14ac:dyDescent="0.25"/>
    <row r="498" ht="12.75" customHeight="1" x14ac:dyDescent="0.25"/>
    <row r="499" ht="12.75" customHeight="1" x14ac:dyDescent="0.25"/>
    <row r="500" ht="12.75" customHeight="1" x14ac:dyDescent="0.25"/>
    <row r="501" ht="12.75" customHeight="1" x14ac:dyDescent="0.25"/>
    <row r="502" ht="12.75" customHeight="1" x14ac:dyDescent="0.25"/>
    <row r="503" ht="12.75" customHeight="1" x14ac:dyDescent="0.25"/>
    <row r="504" ht="12.75" customHeight="1" x14ac:dyDescent="0.25"/>
    <row r="505" ht="12.75" customHeight="1" x14ac:dyDescent="0.25"/>
    <row r="506" ht="12.75" customHeight="1" x14ac:dyDescent="0.25"/>
    <row r="507" ht="12.75" customHeight="1" x14ac:dyDescent="0.25"/>
    <row r="508" ht="12.75" customHeight="1" x14ac:dyDescent="0.25"/>
    <row r="509" ht="12.75" customHeight="1" x14ac:dyDescent="0.25"/>
    <row r="510" ht="12.75" customHeight="1" x14ac:dyDescent="0.25"/>
    <row r="511" ht="12.75" customHeight="1" x14ac:dyDescent="0.25"/>
    <row r="512" ht="12.75" customHeight="1" x14ac:dyDescent="0.25"/>
    <row r="513" ht="12.75" customHeight="1" x14ac:dyDescent="0.25"/>
    <row r="514" ht="12.75" customHeight="1" x14ac:dyDescent="0.25"/>
    <row r="515" ht="12.75" customHeight="1" x14ac:dyDescent="0.25"/>
    <row r="516" ht="12.75" customHeight="1" x14ac:dyDescent="0.25"/>
    <row r="517" ht="12.75" customHeight="1" x14ac:dyDescent="0.25"/>
    <row r="518" ht="12.75" customHeight="1" x14ac:dyDescent="0.25"/>
    <row r="519" ht="12.75" customHeight="1" x14ac:dyDescent="0.25"/>
    <row r="520" ht="12.75" customHeight="1" x14ac:dyDescent="0.25"/>
    <row r="521" ht="12.75" customHeight="1" x14ac:dyDescent="0.25"/>
    <row r="522" ht="12.75" customHeight="1" x14ac:dyDescent="0.25"/>
    <row r="523" ht="12.75" customHeight="1" x14ac:dyDescent="0.25"/>
    <row r="524" ht="12.75" customHeight="1" x14ac:dyDescent="0.25"/>
    <row r="525" ht="12.75" customHeight="1" x14ac:dyDescent="0.25"/>
    <row r="526" ht="12.75" customHeight="1" x14ac:dyDescent="0.25"/>
    <row r="527" ht="12.75" customHeight="1" x14ac:dyDescent="0.25"/>
    <row r="528" ht="12.75" customHeight="1" x14ac:dyDescent="0.25"/>
    <row r="529" ht="12.75" customHeight="1" x14ac:dyDescent="0.25"/>
    <row r="530" ht="12.75" customHeight="1" x14ac:dyDescent="0.25"/>
    <row r="531" ht="12.75" customHeight="1" x14ac:dyDescent="0.25"/>
    <row r="532" ht="12.75" customHeight="1" x14ac:dyDescent="0.25"/>
    <row r="533" ht="12.75" customHeight="1" x14ac:dyDescent="0.25"/>
    <row r="534" ht="12.75" customHeight="1" x14ac:dyDescent="0.25"/>
    <row r="535" ht="12.75" customHeight="1" x14ac:dyDescent="0.25"/>
    <row r="536" ht="12.75" customHeight="1" x14ac:dyDescent="0.25"/>
    <row r="537" ht="12.75" customHeight="1" x14ac:dyDescent="0.25"/>
    <row r="538" ht="12.75" customHeight="1" x14ac:dyDescent="0.25"/>
    <row r="539" ht="12.75" customHeight="1" x14ac:dyDescent="0.25"/>
    <row r="540" ht="12.75" customHeight="1" x14ac:dyDescent="0.25"/>
    <row r="541" ht="12.75" customHeight="1" x14ac:dyDescent="0.25"/>
    <row r="542" ht="12.75" customHeight="1" x14ac:dyDescent="0.25"/>
    <row r="543" ht="12.75" customHeight="1" x14ac:dyDescent="0.25"/>
    <row r="544" ht="12.75" customHeight="1" x14ac:dyDescent="0.25"/>
    <row r="545" ht="12.75" customHeight="1" x14ac:dyDescent="0.25"/>
    <row r="546" ht="12.75" customHeight="1" x14ac:dyDescent="0.25"/>
    <row r="547" ht="12.75" customHeight="1" x14ac:dyDescent="0.25"/>
    <row r="548" ht="12.75" customHeight="1" x14ac:dyDescent="0.25"/>
    <row r="549" ht="12.75" customHeight="1" x14ac:dyDescent="0.25"/>
    <row r="550" ht="12.75" customHeight="1" x14ac:dyDescent="0.25"/>
    <row r="551" ht="12.75" customHeight="1" x14ac:dyDescent="0.25"/>
    <row r="552" ht="12.75" customHeight="1" x14ac:dyDescent="0.25"/>
    <row r="553" ht="12.75" customHeight="1" x14ac:dyDescent="0.25"/>
    <row r="554" ht="12.75" customHeight="1" x14ac:dyDescent="0.25"/>
    <row r="555" ht="12.75" customHeight="1" x14ac:dyDescent="0.25"/>
    <row r="556" ht="12.75" customHeight="1" x14ac:dyDescent="0.25"/>
    <row r="557" ht="12.75" customHeight="1" x14ac:dyDescent="0.25"/>
    <row r="558" ht="12.75" customHeight="1" x14ac:dyDescent="0.25"/>
    <row r="559" ht="12.75" customHeight="1" x14ac:dyDescent="0.25"/>
    <row r="560" ht="12.75" customHeight="1" x14ac:dyDescent="0.25"/>
    <row r="561" ht="12.75" customHeight="1" x14ac:dyDescent="0.25"/>
    <row r="562" ht="12.75" customHeight="1" x14ac:dyDescent="0.25"/>
    <row r="563" ht="12.75" customHeight="1" x14ac:dyDescent="0.25"/>
    <row r="564" ht="12.75" customHeight="1" x14ac:dyDescent="0.25"/>
    <row r="565" ht="12.75" customHeight="1" x14ac:dyDescent="0.25"/>
    <row r="566" ht="12.75" customHeight="1" x14ac:dyDescent="0.25"/>
    <row r="567" ht="12.75" customHeight="1" x14ac:dyDescent="0.25"/>
    <row r="568" ht="12.75" customHeight="1" x14ac:dyDescent="0.25"/>
    <row r="569" ht="12.75" customHeight="1" x14ac:dyDescent="0.25"/>
    <row r="570" ht="12.75" customHeight="1" x14ac:dyDescent="0.25"/>
    <row r="571" ht="12.75" customHeight="1" x14ac:dyDescent="0.25"/>
    <row r="572" ht="12.75" customHeight="1" x14ac:dyDescent="0.25"/>
    <row r="573" ht="12.75" customHeight="1" x14ac:dyDescent="0.25"/>
    <row r="574" ht="12.75" customHeight="1" x14ac:dyDescent="0.25"/>
    <row r="575" ht="12.75" customHeight="1" x14ac:dyDescent="0.25"/>
    <row r="576" ht="12.75" customHeight="1" x14ac:dyDescent="0.25"/>
    <row r="577" ht="12.75" customHeight="1" x14ac:dyDescent="0.25"/>
    <row r="578" ht="12.75" customHeight="1" x14ac:dyDescent="0.25"/>
    <row r="579" ht="12.75" customHeight="1" x14ac:dyDescent="0.25"/>
    <row r="580" ht="12.75" customHeight="1" x14ac:dyDescent="0.25"/>
    <row r="581" ht="12.75" customHeight="1" x14ac:dyDescent="0.25"/>
    <row r="582" ht="12.75" customHeight="1" x14ac:dyDescent="0.25"/>
    <row r="583" ht="12.75" customHeight="1" x14ac:dyDescent="0.25"/>
    <row r="584" ht="12.75" customHeight="1" x14ac:dyDescent="0.25"/>
    <row r="585" ht="12.75" customHeight="1" x14ac:dyDescent="0.25"/>
    <row r="586" ht="12.75" customHeight="1" x14ac:dyDescent="0.25"/>
    <row r="587" ht="12.75" customHeight="1" x14ac:dyDescent="0.25"/>
    <row r="588" ht="12.75" customHeight="1" x14ac:dyDescent="0.25"/>
    <row r="589" ht="12.75" customHeight="1" x14ac:dyDescent="0.25"/>
    <row r="590" ht="12.75" customHeight="1" x14ac:dyDescent="0.25"/>
    <row r="591" ht="12.75" customHeight="1" x14ac:dyDescent="0.25"/>
    <row r="592" ht="12.75" customHeight="1" x14ac:dyDescent="0.25"/>
    <row r="593" ht="12.75" customHeight="1" x14ac:dyDescent="0.25"/>
    <row r="594" ht="12.75" customHeight="1" x14ac:dyDescent="0.25"/>
    <row r="595" ht="12.75" customHeight="1" x14ac:dyDescent="0.25"/>
    <row r="596" ht="12.75" customHeight="1" x14ac:dyDescent="0.25"/>
    <row r="597" ht="12.75" customHeight="1" x14ac:dyDescent="0.25"/>
    <row r="598" ht="12.75" customHeight="1" x14ac:dyDescent="0.25"/>
    <row r="599" ht="12.75" customHeight="1" x14ac:dyDescent="0.25"/>
    <row r="600" ht="12.75" customHeight="1" x14ac:dyDescent="0.25"/>
    <row r="601" ht="12.75" customHeight="1" x14ac:dyDescent="0.25"/>
    <row r="602" ht="12.75" customHeight="1" x14ac:dyDescent="0.25"/>
    <row r="603" ht="12.75" customHeight="1" x14ac:dyDescent="0.25"/>
    <row r="604" ht="12.75" customHeight="1" x14ac:dyDescent="0.25"/>
    <row r="605" ht="12.75" customHeight="1" x14ac:dyDescent="0.25"/>
    <row r="606" ht="12.75" customHeight="1" x14ac:dyDescent="0.25"/>
    <row r="607" ht="12.75" customHeight="1" x14ac:dyDescent="0.25"/>
    <row r="608" ht="12.75" customHeight="1" x14ac:dyDescent="0.25"/>
    <row r="609" ht="12.75" customHeight="1" x14ac:dyDescent="0.25"/>
    <row r="610" ht="12.75" customHeight="1" x14ac:dyDescent="0.25"/>
    <row r="611" ht="12.75" customHeight="1" x14ac:dyDescent="0.25"/>
    <row r="612" ht="12.75" customHeight="1" x14ac:dyDescent="0.25"/>
    <row r="613" ht="12.75" customHeight="1" x14ac:dyDescent="0.25"/>
    <row r="614" ht="12.75" customHeight="1" x14ac:dyDescent="0.25"/>
    <row r="615" ht="12.75" customHeight="1" x14ac:dyDescent="0.25"/>
    <row r="616" ht="12.75" customHeight="1" x14ac:dyDescent="0.25"/>
    <row r="617" ht="12.75" customHeight="1" x14ac:dyDescent="0.25"/>
    <row r="618" ht="12.75" customHeight="1" x14ac:dyDescent="0.25"/>
    <row r="619" ht="12.75" customHeight="1" x14ac:dyDescent="0.25"/>
    <row r="620" ht="12.75" customHeight="1" x14ac:dyDescent="0.25"/>
    <row r="621" ht="12.75" customHeight="1" x14ac:dyDescent="0.25"/>
    <row r="622" ht="12.75" customHeight="1" x14ac:dyDescent="0.25"/>
    <row r="623" ht="12.75" customHeight="1" x14ac:dyDescent="0.25"/>
    <row r="624" ht="12.75" customHeight="1" x14ac:dyDescent="0.25"/>
    <row r="625" ht="12.75" customHeight="1" x14ac:dyDescent="0.25"/>
    <row r="626" ht="12.75" customHeight="1" x14ac:dyDescent="0.25"/>
    <row r="627" ht="12.75" customHeight="1" x14ac:dyDescent="0.25"/>
    <row r="628" ht="12.75" customHeight="1" x14ac:dyDescent="0.25"/>
    <row r="629" ht="12.75" customHeight="1" x14ac:dyDescent="0.25"/>
    <row r="630" ht="12.75" customHeight="1" x14ac:dyDescent="0.25"/>
    <row r="631" ht="12.75" customHeight="1" x14ac:dyDescent="0.25"/>
    <row r="632" ht="12.75" customHeight="1" x14ac:dyDescent="0.25"/>
    <row r="633" ht="12.75" customHeight="1" x14ac:dyDescent="0.25"/>
    <row r="634" ht="12.75" customHeight="1" x14ac:dyDescent="0.25"/>
    <row r="635" ht="12.75" customHeight="1" x14ac:dyDescent="0.25"/>
    <row r="636" ht="12.75" customHeight="1" x14ac:dyDescent="0.25"/>
    <row r="637" ht="12.75" customHeight="1" x14ac:dyDescent="0.25"/>
    <row r="638" ht="12.75" customHeight="1" x14ac:dyDescent="0.25"/>
    <row r="639" ht="12.75" customHeight="1" x14ac:dyDescent="0.25"/>
    <row r="640" ht="12.75" customHeight="1" x14ac:dyDescent="0.25"/>
    <row r="641" ht="12.75" customHeight="1" x14ac:dyDescent="0.25"/>
    <row r="642" ht="12.75" customHeight="1" x14ac:dyDescent="0.25"/>
    <row r="643" ht="12.75" customHeight="1" x14ac:dyDescent="0.25"/>
    <row r="644" ht="12.75" customHeight="1" x14ac:dyDescent="0.25"/>
    <row r="645" ht="12.75" customHeight="1" x14ac:dyDescent="0.25"/>
    <row r="646" ht="12.75" customHeight="1" x14ac:dyDescent="0.25"/>
    <row r="647" ht="12.75" customHeight="1" x14ac:dyDescent="0.25"/>
    <row r="648" ht="12.75" customHeight="1" x14ac:dyDescent="0.25"/>
    <row r="649" ht="12.75" customHeight="1" x14ac:dyDescent="0.25"/>
    <row r="650" ht="12.75" customHeight="1" x14ac:dyDescent="0.25"/>
    <row r="651" ht="12.75" customHeight="1" x14ac:dyDescent="0.25"/>
    <row r="652" ht="12.75" customHeight="1" x14ac:dyDescent="0.25"/>
    <row r="653" ht="12.75" customHeight="1" x14ac:dyDescent="0.25"/>
    <row r="654" ht="12.75" customHeight="1" x14ac:dyDescent="0.25"/>
    <row r="655" ht="12.75" customHeight="1" x14ac:dyDescent="0.25"/>
    <row r="656" ht="12.75" customHeight="1" x14ac:dyDescent="0.25"/>
    <row r="657" ht="12.75" customHeight="1" x14ac:dyDescent="0.25"/>
    <row r="658" ht="12.75" customHeight="1" x14ac:dyDescent="0.25"/>
    <row r="659" ht="12.75" customHeight="1" x14ac:dyDescent="0.25"/>
    <row r="660" ht="12.75" customHeight="1" x14ac:dyDescent="0.25"/>
    <row r="661" ht="12.75" customHeight="1" x14ac:dyDescent="0.25"/>
    <row r="662" ht="12.75" customHeight="1" x14ac:dyDescent="0.25"/>
    <row r="663" ht="12.75" customHeight="1" x14ac:dyDescent="0.25"/>
    <row r="664" ht="12.75" customHeight="1" x14ac:dyDescent="0.25"/>
    <row r="665" ht="12.75" customHeight="1" x14ac:dyDescent="0.25"/>
    <row r="666" ht="12.75" customHeight="1" x14ac:dyDescent="0.25"/>
    <row r="667" ht="12.75" customHeight="1" x14ac:dyDescent="0.25"/>
    <row r="668" ht="12.75" customHeight="1" x14ac:dyDescent="0.25"/>
    <row r="669" ht="12.75" customHeight="1" x14ac:dyDescent="0.25"/>
    <row r="670" ht="12.75" customHeight="1" x14ac:dyDescent="0.25"/>
    <row r="671" ht="12.75" customHeight="1" x14ac:dyDescent="0.25"/>
    <row r="672" ht="12.75" customHeight="1" x14ac:dyDescent="0.25"/>
    <row r="673" ht="12.75" customHeight="1" x14ac:dyDescent="0.25"/>
    <row r="674" ht="12.75" customHeight="1" x14ac:dyDescent="0.25"/>
    <row r="675" ht="12.75" customHeight="1" x14ac:dyDescent="0.25"/>
    <row r="676" ht="12.75" customHeight="1" x14ac:dyDescent="0.25"/>
    <row r="677" ht="12.75" customHeight="1" x14ac:dyDescent="0.25"/>
    <row r="678" ht="12.75" customHeight="1" x14ac:dyDescent="0.25"/>
    <row r="679" ht="12.75" customHeight="1" x14ac:dyDescent="0.25"/>
    <row r="680" ht="12.75" customHeight="1" x14ac:dyDescent="0.25"/>
    <row r="681" ht="12.75" customHeight="1" x14ac:dyDescent="0.25"/>
    <row r="682" ht="12.75" customHeight="1" x14ac:dyDescent="0.25"/>
    <row r="683" ht="12.75" customHeight="1" x14ac:dyDescent="0.25"/>
    <row r="684" ht="12.75" customHeight="1" x14ac:dyDescent="0.25"/>
    <row r="685" ht="12.75" customHeight="1" x14ac:dyDescent="0.25"/>
    <row r="686" ht="12.75" customHeight="1" x14ac:dyDescent="0.25"/>
    <row r="687" ht="12.75" customHeight="1" x14ac:dyDescent="0.25"/>
    <row r="688" ht="12.75" customHeight="1" x14ac:dyDescent="0.25"/>
    <row r="689" ht="12.75" customHeight="1" x14ac:dyDescent="0.25"/>
    <row r="690" ht="12.75" customHeight="1" x14ac:dyDescent="0.25"/>
    <row r="691" ht="12.75" customHeight="1" x14ac:dyDescent="0.25"/>
    <row r="692" ht="12.75" customHeight="1" x14ac:dyDescent="0.25"/>
    <row r="693" ht="12.75" customHeight="1" x14ac:dyDescent="0.25"/>
    <row r="694" ht="12.75" customHeight="1" x14ac:dyDescent="0.25"/>
    <row r="695" ht="12.75" customHeight="1" x14ac:dyDescent="0.25"/>
    <row r="696" ht="12.75" customHeight="1" x14ac:dyDescent="0.25"/>
    <row r="697" ht="12.75" customHeight="1" x14ac:dyDescent="0.25"/>
    <row r="698" ht="12.75" customHeight="1" x14ac:dyDescent="0.25"/>
    <row r="699" ht="12.75" customHeight="1" x14ac:dyDescent="0.25"/>
    <row r="700" ht="12.75" customHeight="1" x14ac:dyDescent="0.25"/>
    <row r="701" ht="12.75" customHeight="1" x14ac:dyDescent="0.25"/>
    <row r="702" ht="12.75" customHeight="1" x14ac:dyDescent="0.25"/>
    <row r="703" ht="12.75" customHeight="1" x14ac:dyDescent="0.25"/>
    <row r="704" ht="12.75" customHeight="1" x14ac:dyDescent="0.25"/>
    <row r="705" ht="12.75" customHeight="1" x14ac:dyDescent="0.25"/>
    <row r="706" ht="12.75" customHeight="1" x14ac:dyDescent="0.25"/>
    <row r="707" ht="12.75" customHeight="1" x14ac:dyDescent="0.25"/>
    <row r="708" ht="12.75" customHeight="1" x14ac:dyDescent="0.25"/>
    <row r="709" ht="12.75" customHeight="1" x14ac:dyDescent="0.25"/>
    <row r="710" ht="12.75" customHeight="1" x14ac:dyDescent="0.25"/>
    <row r="711" ht="12.75" customHeight="1" x14ac:dyDescent="0.25"/>
    <row r="712" ht="12.75" customHeight="1" x14ac:dyDescent="0.25"/>
    <row r="713" ht="12.75" customHeight="1" x14ac:dyDescent="0.25"/>
    <row r="714" ht="12.75" customHeight="1" x14ac:dyDescent="0.25"/>
    <row r="715" ht="12.75" customHeight="1" x14ac:dyDescent="0.25"/>
    <row r="716" ht="12.75" customHeight="1" x14ac:dyDescent="0.25"/>
    <row r="717" ht="12.75" customHeight="1" x14ac:dyDescent="0.25"/>
    <row r="718" ht="12.75" customHeight="1" x14ac:dyDescent="0.25"/>
    <row r="719" ht="12.75" customHeight="1" x14ac:dyDescent="0.25"/>
    <row r="720" ht="12.75" customHeight="1" x14ac:dyDescent="0.25"/>
    <row r="721" ht="12.75" customHeight="1" x14ac:dyDescent="0.25"/>
    <row r="722" ht="12.75" customHeight="1" x14ac:dyDescent="0.25"/>
    <row r="723" ht="12.75" customHeight="1" x14ac:dyDescent="0.25"/>
    <row r="724" ht="12.75" customHeight="1" x14ac:dyDescent="0.25"/>
    <row r="725" ht="12.75" customHeight="1" x14ac:dyDescent="0.25"/>
    <row r="726" ht="12.75" customHeight="1" x14ac:dyDescent="0.25"/>
    <row r="727" ht="12.75" customHeight="1" x14ac:dyDescent="0.25"/>
    <row r="728" ht="12.75" customHeight="1" x14ac:dyDescent="0.25"/>
    <row r="729" ht="12.75" customHeight="1" x14ac:dyDescent="0.25"/>
    <row r="730" ht="12.75" customHeight="1" x14ac:dyDescent="0.25"/>
    <row r="731" ht="12.75" customHeight="1" x14ac:dyDescent="0.25"/>
    <row r="732" ht="12.75" customHeight="1" x14ac:dyDescent="0.25"/>
    <row r="733" ht="12.75" customHeight="1" x14ac:dyDescent="0.25"/>
    <row r="734" ht="12.75" customHeight="1" x14ac:dyDescent="0.25"/>
    <row r="735" ht="12.75" customHeight="1" x14ac:dyDescent="0.25"/>
    <row r="736" ht="12.75" customHeight="1" x14ac:dyDescent="0.25"/>
    <row r="737" ht="12.75" customHeight="1" x14ac:dyDescent="0.25"/>
    <row r="738" ht="12.75" customHeight="1" x14ac:dyDescent="0.25"/>
    <row r="739" ht="12.75" customHeight="1" x14ac:dyDescent="0.25"/>
    <row r="740" ht="12.75" customHeight="1" x14ac:dyDescent="0.25"/>
    <row r="741" ht="12.75" customHeight="1" x14ac:dyDescent="0.25"/>
    <row r="742" ht="12.75" customHeight="1" x14ac:dyDescent="0.25"/>
    <row r="743" ht="12.75" customHeight="1" x14ac:dyDescent="0.25"/>
    <row r="744" ht="12.75" customHeight="1" x14ac:dyDescent="0.25"/>
    <row r="745" ht="12.75" customHeight="1" x14ac:dyDescent="0.25"/>
    <row r="746" ht="12.75" customHeight="1" x14ac:dyDescent="0.25"/>
    <row r="747" ht="12.75" customHeight="1" x14ac:dyDescent="0.25"/>
    <row r="748" ht="12.75" customHeight="1" x14ac:dyDescent="0.25"/>
    <row r="749" ht="12.75" customHeight="1" x14ac:dyDescent="0.25"/>
    <row r="750" ht="12.75" customHeight="1" x14ac:dyDescent="0.25"/>
    <row r="751" ht="12.75" customHeight="1" x14ac:dyDescent="0.25"/>
    <row r="752" ht="12.75" customHeight="1" x14ac:dyDescent="0.25"/>
    <row r="753" ht="12.75" customHeight="1" x14ac:dyDescent="0.25"/>
    <row r="754" ht="12.75" customHeight="1" x14ac:dyDescent="0.25"/>
    <row r="755" ht="12.75" customHeight="1" x14ac:dyDescent="0.25"/>
    <row r="756" ht="12.75" customHeight="1" x14ac:dyDescent="0.25"/>
    <row r="757" ht="12.75" customHeight="1" x14ac:dyDescent="0.25"/>
    <row r="758" ht="12.75" customHeight="1" x14ac:dyDescent="0.25"/>
    <row r="759" ht="12.75" customHeight="1" x14ac:dyDescent="0.25"/>
    <row r="760" ht="12.75" customHeight="1" x14ac:dyDescent="0.25"/>
    <row r="761" ht="12.75" customHeight="1" x14ac:dyDescent="0.25"/>
    <row r="762" ht="12.75" customHeight="1" x14ac:dyDescent="0.25"/>
    <row r="763" ht="12.75" customHeight="1" x14ac:dyDescent="0.25"/>
    <row r="764" ht="12.75" customHeight="1" x14ac:dyDescent="0.25"/>
    <row r="765" ht="12.75" customHeight="1" x14ac:dyDescent="0.25"/>
    <row r="766" ht="12.75" customHeight="1" x14ac:dyDescent="0.25"/>
    <row r="767" ht="12.75" customHeight="1" x14ac:dyDescent="0.25"/>
    <row r="768" ht="12.75" customHeight="1" x14ac:dyDescent="0.25"/>
    <row r="769" ht="12.75" customHeight="1" x14ac:dyDescent="0.25"/>
    <row r="770" ht="12.75" customHeight="1" x14ac:dyDescent="0.25"/>
    <row r="771" ht="12.75" customHeight="1" x14ac:dyDescent="0.25"/>
    <row r="772" ht="12.75" customHeight="1" x14ac:dyDescent="0.25"/>
    <row r="773" ht="12.75" customHeight="1" x14ac:dyDescent="0.25"/>
    <row r="774" ht="12.75" customHeight="1" x14ac:dyDescent="0.25"/>
    <row r="775" ht="12.75" customHeight="1" x14ac:dyDescent="0.25"/>
    <row r="776" ht="12.75" customHeight="1" x14ac:dyDescent="0.25"/>
    <row r="777" ht="12.75" customHeight="1" x14ac:dyDescent="0.25"/>
    <row r="778" ht="12.75" customHeight="1" x14ac:dyDescent="0.25"/>
    <row r="779" ht="12.75" customHeight="1" x14ac:dyDescent="0.25"/>
    <row r="780" ht="12.75" customHeight="1" x14ac:dyDescent="0.25"/>
    <row r="781" ht="12.75" customHeight="1" x14ac:dyDescent="0.25"/>
    <row r="782" ht="12.75" customHeight="1" x14ac:dyDescent="0.25"/>
    <row r="783" ht="12.75" customHeight="1" x14ac:dyDescent="0.25"/>
    <row r="784" ht="12.75" customHeight="1" x14ac:dyDescent="0.25"/>
    <row r="785" ht="12.75" customHeight="1" x14ac:dyDescent="0.25"/>
    <row r="786" ht="12.75" customHeight="1" x14ac:dyDescent="0.25"/>
    <row r="787" ht="12.75" customHeight="1" x14ac:dyDescent="0.25"/>
    <row r="788" ht="12.75" customHeight="1" x14ac:dyDescent="0.25"/>
    <row r="789" ht="12.75" customHeight="1" x14ac:dyDescent="0.25"/>
    <row r="790" ht="12.75" customHeight="1" x14ac:dyDescent="0.25"/>
    <row r="791" ht="12.75" customHeight="1" x14ac:dyDescent="0.25"/>
    <row r="792" ht="12.75" customHeight="1" x14ac:dyDescent="0.25"/>
    <row r="793" ht="12.75" customHeight="1" x14ac:dyDescent="0.25"/>
    <row r="794" ht="12.75" customHeight="1" x14ac:dyDescent="0.25"/>
    <row r="795" ht="12.75" customHeight="1" x14ac:dyDescent="0.25"/>
    <row r="796" ht="12.75" customHeight="1" x14ac:dyDescent="0.25"/>
    <row r="797" ht="12.75" customHeight="1" x14ac:dyDescent="0.25"/>
    <row r="798" ht="12.75" customHeight="1" x14ac:dyDescent="0.25"/>
    <row r="799" ht="12.75" customHeight="1" x14ac:dyDescent="0.25"/>
    <row r="800" ht="12.75" customHeight="1" x14ac:dyDescent="0.25"/>
    <row r="801" ht="12.75" customHeight="1" x14ac:dyDescent="0.25"/>
    <row r="802" ht="12.75" customHeight="1" x14ac:dyDescent="0.25"/>
    <row r="803" ht="12.75" customHeight="1" x14ac:dyDescent="0.25"/>
    <row r="804" ht="12.75" customHeight="1" x14ac:dyDescent="0.25"/>
    <row r="805" ht="12.75" customHeight="1" x14ac:dyDescent="0.25"/>
    <row r="806" ht="12.75" customHeight="1" x14ac:dyDescent="0.25"/>
    <row r="807" ht="12.75" customHeight="1" x14ac:dyDescent="0.25"/>
    <row r="808" ht="12.75" customHeight="1" x14ac:dyDescent="0.25"/>
    <row r="809" ht="12.75" customHeight="1" x14ac:dyDescent="0.25"/>
    <row r="810" ht="12.75" customHeight="1" x14ac:dyDescent="0.25"/>
    <row r="811" ht="12.75" customHeight="1" x14ac:dyDescent="0.25"/>
    <row r="812" ht="12.75" customHeight="1" x14ac:dyDescent="0.25"/>
    <row r="813" ht="12.75" customHeight="1" x14ac:dyDescent="0.25"/>
    <row r="814" ht="12.75" customHeight="1" x14ac:dyDescent="0.25"/>
    <row r="815" ht="12.75" customHeight="1" x14ac:dyDescent="0.25"/>
    <row r="816" ht="12.75" customHeight="1" x14ac:dyDescent="0.25"/>
    <row r="817" ht="12.75" customHeight="1" x14ac:dyDescent="0.25"/>
    <row r="818" ht="12.75" customHeight="1" x14ac:dyDescent="0.25"/>
    <row r="819" ht="12.75" customHeight="1" x14ac:dyDescent="0.25"/>
    <row r="820" ht="12.75" customHeight="1" x14ac:dyDescent="0.25"/>
    <row r="821" ht="12.75" customHeight="1" x14ac:dyDescent="0.25"/>
    <row r="822" ht="12.75" customHeight="1" x14ac:dyDescent="0.25"/>
    <row r="823" ht="12.75" customHeight="1" x14ac:dyDescent="0.25"/>
    <row r="824" ht="12.75" customHeight="1" x14ac:dyDescent="0.25"/>
    <row r="825" ht="12.75" customHeight="1" x14ac:dyDescent="0.25"/>
    <row r="826" ht="12.75" customHeight="1" x14ac:dyDescent="0.25"/>
    <row r="827" ht="12.75" customHeight="1" x14ac:dyDescent="0.25"/>
    <row r="828" ht="12.75" customHeight="1" x14ac:dyDescent="0.25"/>
    <row r="829" ht="12.75" customHeight="1" x14ac:dyDescent="0.25"/>
    <row r="830" ht="12.75" customHeight="1" x14ac:dyDescent="0.25"/>
    <row r="831" ht="12.75" customHeight="1" x14ac:dyDescent="0.25"/>
    <row r="832" ht="12.75" customHeight="1" x14ac:dyDescent="0.25"/>
    <row r="833" ht="12.75" customHeight="1" x14ac:dyDescent="0.25"/>
    <row r="834" ht="12.75" customHeight="1" x14ac:dyDescent="0.25"/>
    <row r="835" ht="12.75" customHeight="1" x14ac:dyDescent="0.25"/>
    <row r="836" ht="12.75" customHeight="1" x14ac:dyDescent="0.25"/>
    <row r="837" ht="12.75" customHeight="1" x14ac:dyDescent="0.25"/>
    <row r="838" ht="12.75" customHeight="1" x14ac:dyDescent="0.25"/>
    <row r="839" ht="12.75" customHeight="1" x14ac:dyDescent="0.25"/>
    <row r="840" ht="12.75" customHeight="1" x14ac:dyDescent="0.25"/>
    <row r="841" ht="12.75" customHeight="1" x14ac:dyDescent="0.25"/>
    <row r="842" ht="12.75" customHeight="1" x14ac:dyDescent="0.25"/>
    <row r="843" ht="12.75" customHeight="1" x14ac:dyDescent="0.25"/>
    <row r="844" ht="12.75" customHeight="1" x14ac:dyDescent="0.25"/>
    <row r="845" ht="12.75" customHeight="1" x14ac:dyDescent="0.25"/>
    <row r="846" ht="12.75" customHeight="1" x14ac:dyDescent="0.25"/>
    <row r="847" ht="12.75" customHeight="1" x14ac:dyDescent="0.25"/>
    <row r="848" ht="12.75" customHeight="1" x14ac:dyDescent="0.25"/>
    <row r="849" ht="12.75" customHeight="1" x14ac:dyDescent="0.25"/>
    <row r="850" ht="12.75" customHeight="1" x14ac:dyDescent="0.25"/>
    <row r="851" ht="12.75" customHeight="1" x14ac:dyDescent="0.25"/>
    <row r="852" ht="12.75" customHeight="1" x14ac:dyDescent="0.25"/>
    <row r="853" ht="12.75" customHeight="1" x14ac:dyDescent="0.25"/>
    <row r="854" ht="12.75" customHeight="1" x14ac:dyDescent="0.25"/>
    <row r="855" ht="12.75" customHeight="1" x14ac:dyDescent="0.25"/>
    <row r="856" ht="12.75" customHeight="1" x14ac:dyDescent="0.25"/>
    <row r="857" ht="12.75" customHeight="1" x14ac:dyDescent="0.25"/>
    <row r="858" ht="12.75" customHeight="1" x14ac:dyDescent="0.25"/>
    <row r="859" ht="12.75" customHeight="1" x14ac:dyDescent="0.25"/>
    <row r="860" ht="12.75" customHeight="1" x14ac:dyDescent="0.25"/>
    <row r="861" ht="12.75" customHeight="1" x14ac:dyDescent="0.25"/>
    <row r="862" ht="12.75" customHeight="1" x14ac:dyDescent="0.25"/>
    <row r="863" ht="12.75" customHeight="1" x14ac:dyDescent="0.25"/>
    <row r="864" ht="12.75" customHeight="1" x14ac:dyDescent="0.25"/>
    <row r="865" ht="12.75" customHeight="1" x14ac:dyDescent="0.25"/>
    <row r="866" ht="12.75" customHeight="1" x14ac:dyDescent="0.25"/>
    <row r="867" ht="12.75" customHeight="1" x14ac:dyDescent="0.25"/>
    <row r="868" ht="12.75" customHeight="1" x14ac:dyDescent="0.25"/>
    <row r="869" ht="12.75" customHeight="1" x14ac:dyDescent="0.25"/>
    <row r="870" ht="12.75" customHeight="1" x14ac:dyDescent="0.25"/>
    <row r="871" ht="12.75" customHeight="1" x14ac:dyDescent="0.25"/>
    <row r="872" ht="12.75" customHeight="1" x14ac:dyDescent="0.25"/>
    <row r="873" ht="12.75" customHeight="1" x14ac:dyDescent="0.25"/>
    <row r="874" ht="12.75" customHeight="1" x14ac:dyDescent="0.25"/>
    <row r="875" ht="12.75" customHeight="1" x14ac:dyDescent="0.25"/>
    <row r="876" ht="12.75" customHeight="1" x14ac:dyDescent="0.25"/>
    <row r="877" ht="12.75" customHeight="1" x14ac:dyDescent="0.25"/>
    <row r="878" ht="12.75" customHeight="1" x14ac:dyDescent="0.25"/>
    <row r="879" ht="12.75" customHeight="1" x14ac:dyDescent="0.25"/>
    <row r="880" ht="12.75" customHeight="1" x14ac:dyDescent="0.25"/>
    <row r="881" ht="12.75" customHeight="1" x14ac:dyDescent="0.25"/>
    <row r="882" ht="12.75" customHeight="1" x14ac:dyDescent="0.25"/>
    <row r="883" ht="12.75" customHeight="1" x14ac:dyDescent="0.25"/>
    <row r="884" ht="12.75" customHeight="1" x14ac:dyDescent="0.25"/>
    <row r="885" ht="12.75" customHeight="1" x14ac:dyDescent="0.25"/>
    <row r="886" ht="12.75" customHeight="1" x14ac:dyDescent="0.25"/>
    <row r="887" ht="12.75" customHeight="1" x14ac:dyDescent="0.25"/>
    <row r="888" ht="12.75" customHeight="1" x14ac:dyDescent="0.25"/>
    <row r="889" ht="12.75" customHeight="1" x14ac:dyDescent="0.25"/>
    <row r="890" ht="12.75" customHeight="1" x14ac:dyDescent="0.25"/>
    <row r="891" ht="12.75" customHeight="1" x14ac:dyDescent="0.25"/>
    <row r="892" ht="12.75" customHeight="1" x14ac:dyDescent="0.25"/>
    <row r="893" ht="12.75" customHeight="1" x14ac:dyDescent="0.25"/>
    <row r="894" ht="12.75" customHeight="1" x14ac:dyDescent="0.25"/>
    <row r="895" ht="12.75" customHeight="1" x14ac:dyDescent="0.25"/>
    <row r="896" ht="12.75" customHeight="1" x14ac:dyDescent="0.25"/>
    <row r="897" ht="12.75" customHeight="1" x14ac:dyDescent="0.25"/>
    <row r="898" ht="12.75" customHeight="1" x14ac:dyDescent="0.25"/>
    <row r="899" ht="12.75" customHeight="1" x14ac:dyDescent="0.25"/>
    <row r="900" ht="12.75" customHeight="1" x14ac:dyDescent="0.25"/>
    <row r="901" ht="12.75" customHeight="1" x14ac:dyDescent="0.25"/>
    <row r="902" ht="12.75" customHeight="1" x14ac:dyDescent="0.25"/>
    <row r="903" ht="12.75" customHeight="1" x14ac:dyDescent="0.25"/>
    <row r="904" ht="12.75" customHeight="1" x14ac:dyDescent="0.25"/>
    <row r="905" ht="12.75" customHeight="1" x14ac:dyDescent="0.25"/>
    <row r="906" ht="12.75" customHeight="1" x14ac:dyDescent="0.25"/>
    <row r="907" ht="12.75" customHeight="1" x14ac:dyDescent="0.25"/>
    <row r="908" ht="12.75" customHeight="1" x14ac:dyDescent="0.25"/>
    <row r="909" ht="12.75" customHeight="1" x14ac:dyDescent="0.25"/>
    <row r="910" ht="12.75" customHeight="1" x14ac:dyDescent="0.25"/>
    <row r="911" ht="12.75" customHeight="1" x14ac:dyDescent="0.25"/>
    <row r="912" ht="12.75" customHeight="1" x14ac:dyDescent="0.25"/>
    <row r="913" ht="12.75" customHeight="1" x14ac:dyDescent="0.25"/>
    <row r="914" ht="12.75" customHeight="1" x14ac:dyDescent="0.25"/>
    <row r="915" ht="12.75" customHeight="1" x14ac:dyDescent="0.25"/>
    <row r="916" ht="12.75" customHeight="1" x14ac:dyDescent="0.25"/>
    <row r="917" ht="12.75" customHeight="1" x14ac:dyDescent="0.25"/>
    <row r="918" ht="12.75" customHeight="1" x14ac:dyDescent="0.25"/>
    <row r="919" ht="12.75" customHeight="1" x14ac:dyDescent="0.25"/>
    <row r="920" ht="12.75" customHeight="1" x14ac:dyDescent="0.25"/>
    <row r="921" ht="12.75" customHeight="1" x14ac:dyDescent="0.25"/>
    <row r="922" ht="12.75" customHeight="1" x14ac:dyDescent="0.25"/>
    <row r="923" ht="12.75" customHeight="1" x14ac:dyDescent="0.25"/>
    <row r="924" ht="12.75" customHeight="1" x14ac:dyDescent="0.25"/>
    <row r="925" ht="12.75" customHeight="1" x14ac:dyDescent="0.25"/>
    <row r="926" ht="12.75" customHeight="1" x14ac:dyDescent="0.25"/>
    <row r="927" ht="12.75" customHeight="1" x14ac:dyDescent="0.25"/>
    <row r="928" ht="12.75" customHeight="1" x14ac:dyDescent="0.25"/>
    <row r="929" ht="12.75" customHeight="1" x14ac:dyDescent="0.25"/>
    <row r="930" ht="12.75" customHeight="1" x14ac:dyDescent="0.25"/>
    <row r="931" ht="12.75" customHeight="1" x14ac:dyDescent="0.25"/>
    <row r="932" ht="12.75" customHeight="1" x14ac:dyDescent="0.25"/>
    <row r="933" ht="12.75" customHeight="1" x14ac:dyDescent="0.25"/>
    <row r="934" ht="12.75" customHeight="1" x14ac:dyDescent="0.25"/>
    <row r="935" ht="12.75" customHeight="1" x14ac:dyDescent="0.25"/>
    <row r="936" ht="12.75" customHeight="1" x14ac:dyDescent="0.25"/>
    <row r="937" ht="12.75" customHeight="1" x14ac:dyDescent="0.25"/>
    <row r="938" ht="12.75" customHeight="1" x14ac:dyDescent="0.25"/>
    <row r="939" ht="12.75" customHeight="1" x14ac:dyDescent="0.25"/>
    <row r="940" ht="12.75" customHeight="1" x14ac:dyDescent="0.25"/>
    <row r="941" ht="12.75" customHeight="1" x14ac:dyDescent="0.25"/>
    <row r="942" ht="12.75" customHeight="1" x14ac:dyDescent="0.25"/>
    <row r="943" ht="12.75" customHeight="1" x14ac:dyDescent="0.25"/>
    <row r="944" ht="12.75" customHeight="1" x14ac:dyDescent="0.25"/>
    <row r="945" ht="12.75" customHeight="1" x14ac:dyDescent="0.25"/>
    <row r="946" ht="12.75" customHeight="1" x14ac:dyDescent="0.25"/>
    <row r="947" ht="12.75" customHeight="1" x14ac:dyDescent="0.25"/>
    <row r="948" ht="12.75" customHeight="1" x14ac:dyDescent="0.25"/>
    <row r="949" ht="12.75" customHeight="1" x14ac:dyDescent="0.25"/>
    <row r="950" ht="12.75" customHeight="1" x14ac:dyDescent="0.25"/>
    <row r="951" ht="12.75" customHeight="1" x14ac:dyDescent="0.25"/>
    <row r="952" ht="12.75" customHeight="1" x14ac:dyDescent="0.25"/>
    <row r="953" ht="12.75" customHeight="1" x14ac:dyDescent="0.25"/>
    <row r="954" ht="12.75" customHeight="1" x14ac:dyDescent="0.25"/>
    <row r="955" ht="12.75" customHeight="1" x14ac:dyDescent="0.25"/>
    <row r="956" ht="12.75" customHeight="1" x14ac:dyDescent="0.25"/>
    <row r="957" ht="12.75" customHeight="1" x14ac:dyDescent="0.25"/>
    <row r="958" ht="12.75" customHeight="1" x14ac:dyDescent="0.25"/>
    <row r="959" ht="12.75" customHeight="1" x14ac:dyDescent="0.25"/>
    <row r="960" ht="12.75" customHeight="1" x14ac:dyDescent="0.25"/>
    <row r="961" ht="12.75" customHeight="1" x14ac:dyDescent="0.25"/>
    <row r="962" ht="12.75" customHeight="1" x14ac:dyDescent="0.25"/>
    <row r="963" ht="12.75" customHeight="1" x14ac:dyDescent="0.25"/>
    <row r="964" ht="12.75" customHeight="1" x14ac:dyDescent="0.25"/>
    <row r="965" ht="12.75" customHeight="1" x14ac:dyDescent="0.25"/>
    <row r="966" ht="12.75" customHeight="1" x14ac:dyDescent="0.25"/>
    <row r="967" ht="12.75" customHeight="1" x14ac:dyDescent="0.25"/>
    <row r="968" ht="12.75" customHeight="1" x14ac:dyDescent="0.25"/>
    <row r="969" ht="12.75" customHeight="1" x14ac:dyDescent="0.25"/>
    <row r="970" ht="12.75" customHeight="1" x14ac:dyDescent="0.25"/>
    <row r="971" ht="12.75" customHeight="1" x14ac:dyDescent="0.25"/>
    <row r="972" ht="12.75" customHeight="1" x14ac:dyDescent="0.25"/>
    <row r="973" ht="12.75" customHeight="1" x14ac:dyDescent="0.25"/>
    <row r="974" ht="12.75" customHeight="1" x14ac:dyDescent="0.25"/>
    <row r="975" ht="12.75" customHeight="1" x14ac:dyDescent="0.25"/>
    <row r="976" ht="12.75" customHeight="1" x14ac:dyDescent="0.25"/>
    <row r="977" ht="12.75" customHeight="1" x14ac:dyDescent="0.25"/>
    <row r="978" ht="12.75" customHeight="1" x14ac:dyDescent="0.25"/>
    <row r="979" ht="12.75" customHeight="1" x14ac:dyDescent="0.25"/>
    <row r="980" ht="12.75" customHeight="1" x14ac:dyDescent="0.25"/>
    <row r="981" ht="12.75" customHeight="1" x14ac:dyDescent="0.25"/>
    <row r="982" ht="12.75" customHeight="1" x14ac:dyDescent="0.25"/>
    <row r="983" ht="12.75" customHeight="1" x14ac:dyDescent="0.25"/>
    <row r="984" ht="12.75" customHeight="1" x14ac:dyDescent="0.25"/>
    <row r="985" ht="12.75" customHeight="1" x14ac:dyDescent="0.25"/>
    <row r="986" ht="12.75" customHeight="1" x14ac:dyDescent="0.25"/>
    <row r="987" ht="12.75" customHeight="1" x14ac:dyDescent="0.25"/>
    <row r="988" ht="12.75" customHeight="1" x14ac:dyDescent="0.25"/>
    <row r="989" ht="12.75" customHeight="1" x14ac:dyDescent="0.25"/>
    <row r="990" ht="12.75" customHeight="1" x14ac:dyDescent="0.25"/>
    <row r="991" ht="12.75" customHeight="1" x14ac:dyDescent="0.25"/>
    <row r="992" ht="12.75" customHeight="1" x14ac:dyDescent="0.25"/>
    <row r="993" ht="12.75" customHeight="1" x14ac:dyDescent="0.25"/>
    <row r="994" ht="12.75" customHeight="1" x14ac:dyDescent="0.25"/>
    <row r="995" ht="12.75" customHeight="1" x14ac:dyDescent="0.25"/>
    <row r="996" ht="12.75" customHeight="1" x14ac:dyDescent="0.25"/>
    <row r="997" ht="12.75" customHeight="1" x14ac:dyDescent="0.25"/>
    <row r="998" ht="12.75" customHeight="1" x14ac:dyDescent="0.25"/>
    <row r="999" ht="12.75" customHeight="1" x14ac:dyDescent="0.25"/>
    <row r="1000" ht="12.75" customHeight="1" x14ac:dyDescent="0.25"/>
  </sheetData>
  <pageMargins left="0.7" right="0.7" top="0.75" bottom="0.75" header="0" footer="0"/>
  <pageSetup orientation="landscape"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2C0A646-E9DF-4907-BB16-0F4C48FCAECB}">
  <dimension ref="A1:B20"/>
  <sheetViews>
    <sheetView workbookViewId="0">
      <selection activeCell="B10" sqref="B10"/>
    </sheetView>
  </sheetViews>
  <sheetFormatPr defaultColWidth="9.109375" defaultRowHeight="13.2" x14ac:dyDescent="0.25"/>
  <cols>
    <col min="1" max="1" width="27.33203125" style="34" customWidth="1"/>
    <col min="2" max="2" width="109.44140625" style="30" customWidth="1"/>
    <col min="3" max="3" width="9.109375" style="26" customWidth="1"/>
    <col min="4" max="16384" width="9.109375" style="26"/>
  </cols>
  <sheetData>
    <row r="1" spans="1:2" ht="30" customHeight="1" x14ac:dyDescent="0.25">
      <c r="A1" s="35" t="s">
        <v>94</v>
      </c>
      <c r="B1" s="35"/>
    </row>
    <row r="2" spans="1:2" ht="30" customHeight="1" thickBot="1" x14ac:dyDescent="0.3">
      <c r="A2" s="27" t="s">
        <v>93</v>
      </c>
      <c r="B2" s="28" t="s">
        <v>1</v>
      </c>
    </row>
    <row r="3" spans="1:2" ht="33" customHeight="1" thickTop="1" x14ac:dyDescent="0.25">
      <c r="A3" s="29" t="s">
        <v>67</v>
      </c>
      <c r="B3" s="30" t="s">
        <v>68</v>
      </c>
    </row>
    <row r="4" spans="1:2" ht="21" customHeight="1" x14ac:dyDescent="0.25">
      <c r="A4" s="29" t="s">
        <v>69</v>
      </c>
      <c r="B4" s="30" t="s">
        <v>70</v>
      </c>
    </row>
    <row r="5" spans="1:2" ht="21" customHeight="1" x14ac:dyDescent="0.25">
      <c r="A5" s="31" t="s">
        <v>0</v>
      </c>
      <c r="B5" s="30" t="s">
        <v>71</v>
      </c>
    </row>
    <row r="6" spans="1:2" ht="21" customHeight="1" x14ac:dyDescent="0.25">
      <c r="A6" s="29" t="s">
        <v>3</v>
      </c>
      <c r="B6" s="30" t="s">
        <v>72</v>
      </c>
    </row>
    <row r="7" spans="1:2" ht="32.25" customHeight="1" x14ac:dyDescent="0.25">
      <c r="A7" s="29" t="s">
        <v>7</v>
      </c>
      <c r="B7" s="30" t="s">
        <v>73</v>
      </c>
    </row>
    <row r="8" spans="1:2" ht="21" customHeight="1" x14ac:dyDescent="0.25">
      <c r="A8" s="29" t="s">
        <v>6</v>
      </c>
      <c r="B8" s="30" t="s">
        <v>74</v>
      </c>
    </row>
    <row r="9" spans="1:2" ht="21" customHeight="1" x14ac:dyDescent="0.25">
      <c r="A9" s="29" t="s">
        <v>9</v>
      </c>
      <c r="B9" s="30" t="s">
        <v>75</v>
      </c>
    </row>
    <row r="10" spans="1:2" ht="72.75" customHeight="1" x14ac:dyDescent="0.25">
      <c r="A10" s="29" t="s">
        <v>76</v>
      </c>
      <c r="B10" s="30" t="s">
        <v>91</v>
      </c>
    </row>
    <row r="11" spans="1:2" ht="162.75" customHeight="1" x14ac:dyDescent="0.25">
      <c r="A11" s="29" t="s">
        <v>11</v>
      </c>
      <c r="B11" s="30" t="s">
        <v>92</v>
      </c>
    </row>
    <row r="12" spans="1:2" ht="158.4" x14ac:dyDescent="0.25">
      <c r="A12" s="29" t="s">
        <v>2</v>
      </c>
      <c r="B12" s="30" t="s">
        <v>90</v>
      </c>
    </row>
    <row r="13" spans="1:2" ht="20.25" customHeight="1" x14ac:dyDescent="0.25">
      <c r="A13" s="29" t="s">
        <v>13</v>
      </c>
      <c r="B13" s="30" t="s">
        <v>77</v>
      </c>
    </row>
    <row r="14" spans="1:2" ht="46.5" customHeight="1" x14ac:dyDescent="0.25">
      <c r="A14" s="29" t="s">
        <v>78</v>
      </c>
      <c r="B14" s="30" t="s">
        <v>79</v>
      </c>
    </row>
    <row r="15" spans="1:2" ht="46.5" customHeight="1" x14ac:dyDescent="0.25">
      <c r="A15" s="29" t="s">
        <v>80</v>
      </c>
      <c r="B15" s="30" t="s">
        <v>81</v>
      </c>
    </row>
    <row r="16" spans="1:2" ht="46.5" customHeight="1" x14ac:dyDescent="0.25">
      <c r="A16" s="29" t="s">
        <v>82</v>
      </c>
      <c r="B16" s="30" t="s">
        <v>83</v>
      </c>
    </row>
    <row r="17" spans="1:2" ht="46.5" customHeight="1" x14ac:dyDescent="0.25">
      <c r="A17" s="29" t="s">
        <v>84</v>
      </c>
      <c r="B17" s="30" t="s">
        <v>85</v>
      </c>
    </row>
    <row r="18" spans="1:2" ht="46.5" customHeight="1" x14ac:dyDescent="0.25">
      <c r="A18" s="29" t="s">
        <v>86</v>
      </c>
      <c r="B18" s="30" t="s">
        <v>81</v>
      </c>
    </row>
    <row r="19" spans="1:2" ht="46.5" customHeight="1" x14ac:dyDescent="0.25">
      <c r="A19" s="29" t="s">
        <v>87</v>
      </c>
      <c r="B19" s="30" t="s">
        <v>88</v>
      </c>
    </row>
    <row r="20" spans="1:2" ht="32.25" customHeight="1" x14ac:dyDescent="0.25">
      <c r="A20" s="32" t="s">
        <v>1</v>
      </c>
      <c r="B20" s="33" t="s">
        <v>89</v>
      </c>
    </row>
  </sheetData>
  <mergeCells count="1">
    <mergeCell ref="A1:B1"/>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352E03F-A652-40DD-BCD9-0982CA2323C2}">
  <dimension ref="A1:JI10"/>
  <sheetViews>
    <sheetView zoomScaleNormal="100" workbookViewId="0">
      <selection activeCell="I21" sqref="I21"/>
    </sheetView>
  </sheetViews>
  <sheetFormatPr defaultColWidth="9.109375" defaultRowHeight="13.2" x14ac:dyDescent="0.25"/>
  <cols>
    <col min="1" max="269" width="2.6640625" style="23" customWidth="1"/>
    <col min="270" max="16384" width="9.109375" style="23"/>
  </cols>
  <sheetData>
    <row r="1" spans="1:269" s="21" customFormat="1" ht="27" customHeight="1" x14ac:dyDescent="0.25">
      <c r="A1" s="20">
        <v>1</v>
      </c>
      <c r="B1" s="20">
        <v>2</v>
      </c>
      <c r="C1" s="20">
        <v>3</v>
      </c>
      <c r="D1" s="20">
        <v>4</v>
      </c>
      <c r="E1" s="20">
        <v>5</v>
      </c>
      <c r="F1" s="20">
        <v>6</v>
      </c>
      <c r="G1" s="20">
        <v>7</v>
      </c>
      <c r="H1" s="20">
        <v>8</v>
      </c>
      <c r="I1" s="20">
        <v>9</v>
      </c>
      <c r="J1" s="20">
        <v>10</v>
      </c>
      <c r="K1" s="20">
        <v>11</v>
      </c>
      <c r="L1" s="20">
        <v>12</v>
      </c>
      <c r="M1" s="20">
        <v>13</v>
      </c>
      <c r="N1" s="20">
        <v>14</v>
      </c>
      <c r="O1" s="20">
        <v>15</v>
      </c>
      <c r="P1" s="20">
        <v>16</v>
      </c>
      <c r="Q1" s="20">
        <v>17</v>
      </c>
      <c r="R1" s="20">
        <v>18</v>
      </c>
      <c r="S1" s="20">
        <v>19</v>
      </c>
      <c r="T1" s="20">
        <v>20</v>
      </c>
      <c r="U1" s="20">
        <v>21</v>
      </c>
      <c r="V1" s="20">
        <v>22</v>
      </c>
      <c r="W1" s="20">
        <v>23</v>
      </c>
      <c r="X1" s="20">
        <v>24</v>
      </c>
      <c r="Y1" s="20">
        <v>25</v>
      </c>
      <c r="Z1" s="20">
        <v>26</v>
      </c>
      <c r="AA1" s="20">
        <v>27</v>
      </c>
      <c r="AB1" s="20">
        <v>28</v>
      </c>
      <c r="AC1" s="20">
        <v>29</v>
      </c>
      <c r="AD1" s="20">
        <v>30</v>
      </c>
      <c r="AE1" s="20">
        <v>31</v>
      </c>
      <c r="AF1" s="20">
        <v>32</v>
      </c>
      <c r="AG1" s="20">
        <v>33</v>
      </c>
      <c r="AH1" s="20">
        <v>34</v>
      </c>
      <c r="AI1" s="20">
        <v>35</v>
      </c>
      <c r="AJ1" s="20">
        <v>36</v>
      </c>
      <c r="AK1" s="20">
        <v>37</v>
      </c>
      <c r="AL1" s="20">
        <v>38</v>
      </c>
      <c r="AM1" s="20">
        <v>39</v>
      </c>
      <c r="AN1" s="20">
        <v>40</v>
      </c>
      <c r="AO1" s="20">
        <v>41</v>
      </c>
      <c r="AP1" s="20">
        <v>42</v>
      </c>
      <c r="AQ1" s="20">
        <v>43</v>
      </c>
      <c r="AR1" s="20">
        <v>44</v>
      </c>
      <c r="AS1" s="20">
        <v>45</v>
      </c>
      <c r="AT1" s="20">
        <v>46</v>
      </c>
      <c r="AU1" s="20">
        <v>47</v>
      </c>
      <c r="AV1" s="20">
        <v>48</v>
      </c>
      <c r="AW1" s="20">
        <v>49</v>
      </c>
      <c r="AX1" s="20">
        <v>50</v>
      </c>
      <c r="AY1" s="20">
        <v>51</v>
      </c>
      <c r="AZ1" s="20">
        <v>52</v>
      </c>
      <c r="BA1" s="20">
        <v>53</v>
      </c>
      <c r="BB1" s="20">
        <v>54</v>
      </c>
      <c r="BC1" s="20">
        <v>55</v>
      </c>
      <c r="BD1" s="20">
        <v>56</v>
      </c>
      <c r="BE1" s="20">
        <v>57</v>
      </c>
      <c r="BF1" s="20">
        <v>58</v>
      </c>
      <c r="BG1" s="20">
        <v>59</v>
      </c>
      <c r="BH1" s="20">
        <v>60</v>
      </c>
      <c r="BI1" s="20">
        <v>61</v>
      </c>
      <c r="BJ1" s="20">
        <v>62</v>
      </c>
      <c r="BK1" s="20">
        <v>63</v>
      </c>
      <c r="BL1" s="20">
        <v>64</v>
      </c>
      <c r="BM1" s="20">
        <v>65</v>
      </c>
      <c r="BN1" s="20">
        <v>66</v>
      </c>
      <c r="BO1" s="20">
        <v>67</v>
      </c>
      <c r="BP1" s="20">
        <v>68</v>
      </c>
      <c r="BQ1" s="20">
        <v>69</v>
      </c>
      <c r="BR1" s="20">
        <v>70</v>
      </c>
      <c r="BS1" s="20">
        <v>71</v>
      </c>
      <c r="BT1" s="20">
        <v>72</v>
      </c>
      <c r="BU1" s="20">
        <v>73</v>
      </c>
      <c r="BV1" s="20">
        <v>74</v>
      </c>
      <c r="BW1" s="20">
        <v>75</v>
      </c>
      <c r="BX1" s="20">
        <v>76</v>
      </c>
      <c r="BY1" s="20">
        <v>77</v>
      </c>
      <c r="BZ1" s="20">
        <v>78</v>
      </c>
      <c r="CA1" s="20">
        <v>79</v>
      </c>
      <c r="CB1" s="20">
        <v>80</v>
      </c>
      <c r="CC1" s="20">
        <v>81</v>
      </c>
      <c r="CD1" s="20">
        <v>82</v>
      </c>
      <c r="CE1" s="20">
        <v>83</v>
      </c>
      <c r="CF1" s="20">
        <v>84</v>
      </c>
      <c r="CG1" s="20">
        <v>85</v>
      </c>
      <c r="CH1" s="20">
        <v>86</v>
      </c>
      <c r="CI1" s="20">
        <v>87</v>
      </c>
      <c r="CJ1" s="20">
        <v>88</v>
      </c>
      <c r="CK1" s="20">
        <v>89</v>
      </c>
      <c r="CL1" s="20">
        <v>90</v>
      </c>
      <c r="CM1" s="20">
        <v>91</v>
      </c>
      <c r="CN1" s="20">
        <v>92</v>
      </c>
      <c r="CO1" s="20">
        <v>93</v>
      </c>
      <c r="CP1" s="20">
        <v>94</v>
      </c>
      <c r="CQ1" s="20">
        <v>95</v>
      </c>
      <c r="CR1" s="20">
        <v>96</v>
      </c>
      <c r="CS1" s="20">
        <v>97</v>
      </c>
      <c r="CT1" s="20">
        <v>98</v>
      </c>
      <c r="CU1" s="20">
        <v>99</v>
      </c>
      <c r="CV1" s="20">
        <v>100</v>
      </c>
      <c r="CW1" s="20">
        <v>101</v>
      </c>
      <c r="CX1" s="20">
        <v>102</v>
      </c>
      <c r="CY1" s="20">
        <v>103</v>
      </c>
      <c r="CZ1" s="20">
        <v>104</v>
      </c>
      <c r="DA1" s="20">
        <v>105</v>
      </c>
      <c r="DB1" s="20">
        <v>106</v>
      </c>
      <c r="DC1" s="20">
        <v>107</v>
      </c>
      <c r="DD1" s="20">
        <v>108</v>
      </c>
      <c r="DE1" s="20">
        <v>109</v>
      </c>
      <c r="DF1" s="20">
        <v>110</v>
      </c>
      <c r="DG1" s="20">
        <v>111</v>
      </c>
      <c r="DH1" s="20">
        <v>112</v>
      </c>
      <c r="DI1" s="20">
        <v>113</v>
      </c>
      <c r="DJ1" s="20">
        <v>114</v>
      </c>
      <c r="DK1" s="20">
        <v>115</v>
      </c>
      <c r="DL1" s="20">
        <v>116</v>
      </c>
      <c r="DM1" s="20">
        <v>117</v>
      </c>
      <c r="DN1" s="20">
        <v>118</v>
      </c>
      <c r="DO1" s="20">
        <v>119</v>
      </c>
      <c r="DP1" s="20">
        <v>120</v>
      </c>
      <c r="DQ1" s="20">
        <v>121</v>
      </c>
      <c r="DR1" s="20">
        <v>122</v>
      </c>
      <c r="DS1" s="20">
        <v>123</v>
      </c>
      <c r="DT1" s="20">
        <v>124</v>
      </c>
      <c r="DU1" s="20">
        <v>125</v>
      </c>
      <c r="DV1" s="20">
        <v>126</v>
      </c>
      <c r="DW1" s="20">
        <v>127</v>
      </c>
      <c r="DX1" s="20">
        <v>128</v>
      </c>
      <c r="DY1" s="20">
        <v>129</v>
      </c>
      <c r="DZ1" s="20">
        <v>130</v>
      </c>
      <c r="EA1" s="20">
        <v>131</v>
      </c>
      <c r="EB1" s="20">
        <v>132</v>
      </c>
      <c r="EC1" s="20">
        <v>133</v>
      </c>
      <c r="ED1" s="20">
        <v>134</v>
      </c>
      <c r="EE1" s="20">
        <v>135</v>
      </c>
      <c r="EF1" s="20">
        <v>136</v>
      </c>
      <c r="EG1" s="20">
        <v>137</v>
      </c>
      <c r="EH1" s="20">
        <v>138</v>
      </c>
      <c r="EI1" s="20">
        <v>139</v>
      </c>
      <c r="EJ1" s="20">
        <v>140</v>
      </c>
      <c r="EK1" s="20">
        <v>141</v>
      </c>
      <c r="EL1" s="20">
        <v>142</v>
      </c>
      <c r="EM1" s="20">
        <v>143</v>
      </c>
      <c r="EN1" s="20">
        <v>144</v>
      </c>
      <c r="EO1" s="20">
        <v>145</v>
      </c>
      <c r="EP1" s="20">
        <v>146</v>
      </c>
      <c r="EQ1" s="20">
        <v>147</v>
      </c>
      <c r="ER1" s="20">
        <v>148</v>
      </c>
      <c r="ES1" s="20">
        <v>149</v>
      </c>
      <c r="ET1" s="20">
        <v>150</v>
      </c>
      <c r="EU1" s="20">
        <v>151</v>
      </c>
      <c r="EV1" s="20">
        <v>152</v>
      </c>
      <c r="EW1" s="20">
        <v>153</v>
      </c>
      <c r="EX1" s="20">
        <v>154</v>
      </c>
      <c r="EY1" s="20">
        <v>155</v>
      </c>
      <c r="EZ1" s="20">
        <v>156</v>
      </c>
      <c r="FA1" s="20">
        <v>157</v>
      </c>
      <c r="FB1" s="20">
        <v>158</v>
      </c>
      <c r="FC1" s="20">
        <v>159</v>
      </c>
      <c r="FD1" s="20">
        <v>160</v>
      </c>
      <c r="FE1" s="20">
        <v>161</v>
      </c>
      <c r="FF1" s="20">
        <v>162</v>
      </c>
      <c r="FG1" s="20">
        <v>163</v>
      </c>
      <c r="FH1" s="20">
        <v>164</v>
      </c>
      <c r="FI1" s="20">
        <v>165</v>
      </c>
      <c r="FJ1" s="20">
        <v>166</v>
      </c>
      <c r="FK1" s="20">
        <v>167</v>
      </c>
      <c r="FL1" s="20">
        <v>168</v>
      </c>
      <c r="FM1" s="20">
        <v>169</v>
      </c>
      <c r="FN1" s="20">
        <v>170</v>
      </c>
      <c r="FO1" s="20">
        <v>171</v>
      </c>
      <c r="FP1" s="20">
        <v>172</v>
      </c>
      <c r="FQ1" s="20">
        <v>173</v>
      </c>
      <c r="FR1" s="20">
        <v>174</v>
      </c>
      <c r="FS1" s="20">
        <v>175</v>
      </c>
      <c r="FT1" s="20">
        <v>176</v>
      </c>
      <c r="FU1" s="20">
        <v>177</v>
      </c>
      <c r="FV1" s="20">
        <v>178</v>
      </c>
      <c r="FW1" s="20">
        <v>179</v>
      </c>
      <c r="FX1" s="20">
        <v>180</v>
      </c>
      <c r="FY1" s="20">
        <v>181</v>
      </c>
      <c r="FZ1" s="20">
        <v>182</v>
      </c>
      <c r="GA1" s="20">
        <v>183</v>
      </c>
      <c r="GB1" s="20">
        <v>184</v>
      </c>
      <c r="GC1" s="20">
        <v>185</v>
      </c>
      <c r="GD1" s="20">
        <v>186</v>
      </c>
      <c r="GE1" s="20">
        <v>187</v>
      </c>
      <c r="GF1" s="20">
        <v>188</v>
      </c>
      <c r="GG1" s="20">
        <v>189</v>
      </c>
      <c r="GH1" s="20">
        <v>190</v>
      </c>
      <c r="GI1" s="20">
        <v>191</v>
      </c>
      <c r="GJ1" s="20">
        <v>192</v>
      </c>
      <c r="GK1" s="20">
        <v>193</v>
      </c>
      <c r="GL1" s="20">
        <v>194</v>
      </c>
      <c r="GM1" s="20">
        <v>195</v>
      </c>
      <c r="GN1" s="20">
        <v>196</v>
      </c>
      <c r="GO1" s="20">
        <v>197</v>
      </c>
      <c r="GP1" s="20">
        <v>198</v>
      </c>
      <c r="GQ1" s="20">
        <v>199</v>
      </c>
      <c r="GR1" s="20">
        <v>200</v>
      </c>
      <c r="GS1" s="20">
        <v>201</v>
      </c>
      <c r="GT1" s="20">
        <v>202</v>
      </c>
      <c r="GU1" s="20">
        <v>203</v>
      </c>
      <c r="GV1" s="20">
        <v>204</v>
      </c>
      <c r="GW1" s="20">
        <v>205</v>
      </c>
      <c r="GX1" s="20">
        <v>206</v>
      </c>
      <c r="GY1" s="20">
        <v>207</v>
      </c>
      <c r="GZ1" s="20">
        <v>208</v>
      </c>
      <c r="HA1" s="20">
        <v>209</v>
      </c>
      <c r="HB1" s="20">
        <v>210</v>
      </c>
      <c r="HC1" s="20">
        <v>211</v>
      </c>
      <c r="HD1" s="20">
        <v>212</v>
      </c>
      <c r="HE1" s="20">
        <v>213</v>
      </c>
      <c r="HF1" s="20">
        <v>214</v>
      </c>
      <c r="HG1" s="20">
        <v>215</v>
      </c>
      <c r="HH1" s="20">
        <v>216</v>
      </c>
      <c r="HI1" s="20">
        <v>217</v>
      </c>
      <c r="HJ1" s="20">
        <v>218</v>
      </c>
      <c r="HK1" s="20">
        <v>219</v>
      </c>
      <c r="HL1" s="20">
        <v>220</v>
      </c>
      <c r="HM1" s="20">
        <v>221</v>
      </c>
      <c r="HN1" s="20">
        <v>222</v>
      </c>
      <c r="HO1" s="20">
        <v>223</v>
      </c>
      <c r="HP1" s="20">
        <v>224</v>
      </c>
      <c r="HQ1" s="20">
        <v>225</v>
      </c>
      <c r="HR1" s="20">
        <v>226</v>
      </c>
      <c r="HS1" s="20">
        <v>227</v>
      </c>
      <c r="HT1" s="20">
        <v>228</v>
      </c>
      <c r="HU1" s="20">
        <v>229</v>
      </c>
      <c r="HV1" s="20">
        <v>230</v>
      </c>
      <c r="HW1" s="20">
        <v>231</v>
      </c>
      <c r="HX1" s="20">
        <v>232</v>
      </c>
      <c r="HY1" s="20">
        <v>233</v>
      </c>
      <c r="HZ1" s="20">
        <v>234</v>
      </c>
      <c r="IA1" s="20">
        <v>235</v>
      </c>
      <c r="IB1" s="20">
        <v>236</v>
      </c>
      <c r="IC1" s="20">
        <v>237</v>
      </c>
      <c r="ID1" s="20">
        <v>238</v>
      </c>
      <c r="IE1" s="20">
        <v>239</v>
      </c>
      <c r="IF1" s="20">
        <v>240</v>
      </c>
      <c r="IG1" s="20">
        <v>241</v>
      </c>
      <c r="IH1" s="20">
        <v>242</v>
      </c>
      <c r="II1" s="20">
        <v>243</v>
      </c>
      <c r="IJ1" s="20">
        <v>244</v>
      </c>
      <c r="IK1" s="20">
        <v>245</v>
      </c>
      <c r="IL1" s="20">
        <v>246</v>
      </c>
      <c r="IM1" s="20">
        <v>247</v>
      </c>
      <c r="IN1" s="20">
        <v>248</v>
      </c>
      <c r="IO1" s="20">
        <v>249</v>
      </c>
      <c r="IP1" s="20">
        <v>250</v>
      </c>
      <c r="IQ1" s="20">
        <v>251</v>
      </c>
      <c r="IR1" s="20">
        <v>252</v>
      </c>
      <c r="IS1" s="20">
        <v>253</v>
      </c>
      <c r="IT1" s="20">
        <v>254</v>
      </c>
      <c r="IU1" s="20">
        <v>255</v>
      </c>
      <c r="IV1" s="20">
        <v>256</v>
      </c>
      <c r="IW1" s="20">
        <v>257</v>
      </c>
      <c r="IX1" s="20">
        <v>258</v>
      </c>
      <c r="IY1" s="20">
        <v>259</v>
      </c>
      <c r="IZ1" s="20">
        <v>260</v>
      </c>
      <c r="JA1" s="20">
        <v>261</v>
      </c>
      <c r="JB1" s="20">
        <v>262</v>
      </c>
      <c r="JC1" s="20">
        <v>263</v>
      </c>
      <c r="JD1" s="20">
        <v>264</v>
      </c>
      <c r="JE1" s="20">
        <v>265</v>
      </c>
      <c r="JF1" s="20">
        <v>266</v>
      </c>
      <c r="JG1" s="20">
        <v>267</v>
      </c>
      <c r="JH1" s="20">
        <v>268</v>
      </c>
      <c r="JI1" s="20">
        <v>269</v>
      </c>
    </row>
    <row r="2" spans="1:269" s="21" customFormat="1" ht="27" customHeight="1" x14ac:dyDescent="0.25">
      <c r="A2" s="21" t="s">
        <v>95</v>
      </c>
      <c r="B2" s="21" t="s">
        <v>96</v>
      </c>
      <c r="C2" s="21" t="s">
        <v>97</v>
      </c>
      <c r="D2" s="21" t="s">
        <v>98</v>
      </c>
      <c r="E2" s="21" t="s">
        <v>96</v>
      </c>
      <c r="F2" s="21" t="s">
        <v>99</v>
      </c>
      <c r="G2" s="22" t="s">
        <v>100</v>
      </c>
      <c r="H2" s="22" t="s">
        <v>101</v>
      </c>
      <c r="I2" s="22" t="s">
        <v>102</v>
      </c>
      <c r="J2" s="22" t="s">
        <v>98</v>
      </c>
      <c r="K2" s="22" t="s">
        <v>99</v>
      </c>
      <c r="L2" s="22" t="s">
        <v>98</v>
      </c>
      <c r="M2" s="22" t="s">
        <v>103</v>
      </c>
      <c r="N2" s="22" t="s">
        <v>97</v>
      </c>
      <c r="O2" s="22" t="s">
        <v>97</v>
      </c>
      <c r="P2" s="22" t="s">
        <v>104</v>
      </c>
      <c r="Q2" s="22" t="s">
        <v>105</v>
      </c>
      <c r="R2" s="22" t="s">
        <v>103</v>
      </c>
      <c r="S2" s="22" t="s">
        <v>99</v>
      </c>
      <c r="T2" s="22" t="s">
        <v>98</v>
      </c>
      <c r="U2" s="22" t="s">
        <v>106</v>
      </c>
      <c r="V2" s="22" t="s">
        <v>102</v>
      </c>
      <c r="W2" s="22" t="s">
        <v>98</v>
      </c>
      <c r="X2" s="22" t="s">
        <v>107</v>
      </c>
      <c r="Y2" s="22" t="s">
        <v>97</v>
      </c>
      <c r="Z2" s="22" t="s">
        <v>100</v>
      </c>
      <c r="AA2" s="22" t="s">
        <v>108</v>
      </c>
      <c r="AB2" s="22" t="s">
        <v>106</v>
      </c>
      <c r="AC2" s="21" t="s">
        <v>106</v>
      </c>
      <c r="AD2" s="21" t="s">
        <v>104</v>
      </c>
      <c r="AE2" s="21" t="s">
        <v>100</v>
      </c>
      <c r="AF2" s="21" t="s">
        <v>104</v>
      </c>
      <c r="AG2" s="21" t="s">
        <v>106</v>
      </c>
      <c r="AH2" s="21" t="s">
        <v>109</v>
      </c>
      <c r="AI2" s="21" t="s">
        <v>99</v>
      </c>
      <c r="AJ2" s="21" t="s">
        <v>100</v>
      </c>
      <c r="AK2" s="21" t="s">
        <v>99</v>
      </c>
      <c r="AL2" s="21" t="s">
        <v>102</v>
      </c>
      <c r="AM2" s="21" t="s">
        <v>107</v>
      </c>
      <c r="AN2" s="21" t="s">
        <v>102</v>
      </c>
      <c r="AO2" s="21" t="s">
        <v>102</v>
      </c>
      <c r="AP2" s="21" t="s">
        <v>102</v>
      </c>
      <c r="AQ2" s="21" t="s">
        <v>103</v>
      </c>
      <c r="AR2" s="21" t="s">
        <v>105</v>
      </c>
      <c r="AS2" s="21" t="s">
        <v>110</v>
      </c>
      <c r="AT2" s="21" t="s">
        <v>110</v>
      </c>
      <c r="AU2" s="21" t="s">
        <v>98</v>
      </c>
      <c r="AV2" s="21" t="s">
        <v>103</v>
      </c>
      <c r="AW2" s="21" t="s">
        <v>108</v>
      </c>
      <c r="AX2" s="21" t="s">
        <v>103</v>
      </c>
      <c r="AY2" s="21" t="s">
        <v>103</v>
      </c>
      <c r="AZ2" s="21" t="s">
        <v>111</v>
      </c>
      <c r="BA2" s="21" t="s">
        <v>102</v>
      </c>
      <c r="BB2" s="21" t="s">
        <v>109</v>
      </c>
      <c r="BC2" s="21" t="s">
        <v>107</v>
      </c>
      <c r="BD2" s="21" t="s">
        <v>104</v>
      </c>
      <c r="BE2" s="21" t="s">
        <v>96</v>
      </c>
      <c r="BF2" s="21" t="s">
        <v>100</v>
      </c>
      <c r="BG2" s="21" t="s">
        <v>104</v>
      </c>
      <c r="BH2" s="21" t="s">
        <v>105</v>
      </c>
      <c r="BI2" s="21" t="s">
        <v>104</v>
      </c>
      <c r="BJ2" s="21" t="s">
        <v>98</v>
      </c>
      <c r="BK2" s="21" t="s">
        <v>102</v>
      </c>
      <c r="BL2" s="21" t="s">
        <v>107</v>
      </c>
      <c r="BM2" s="21" t="s">
        <v>103</v>
      </c>
      <c r="BN2" s="21" t="s">
        <v>102</v>
      </c>
      <c r="BO2" s="21" t="s">
        <v>103</v>
      </c>
      <c r="BP2" s="21" t="s">
        <v>112</v>
      </c>
      <c r="BQ2" s="21" t="s">
        <v>97</v>
      </c>
      <c r="BR2" s="21" t="s">
        <v>103</v>
      </c>
      <c r="BS2" s="21" t="s">
        <v>95</v>
      </c>
      <c r="BT2" s="21" t="s">
        <v>96</v>
      </c>
      <c r="BU2" s="21" t="s">
        <v>113</v>
      </c>
      <c r="BV2" s="21" t="s">
        <v>110</v>
      </c>
      <c r="BW2" s="21" t="s">
        <v>102</v>
      </c>
      <c r="BX2" s="21" t="s">
        <v>98</v>
      </c>
      <c r="BY2" s="21" t="s">
        <v>106</v>
      </c>
      <c r="BZ2" s="22" t="s">
        <v>109</v>
      </c>
      <c r="CA2" s="22" t="s">
        <v>96</v>
      </c>
      <c r="CB2" s="22" t="s">
        <v>104</v>
      </c>
      <c r="CC2" s="22" t="s">
        <v>112</v>
      </c>
      <c r="CD2" s="22" t="s">
        <v>102</v>
      </c>
      <c r="CE2" s="22" t="s">
        <v>107</v>
      </c>
      <c r="CF2" s="22" t="s">
        <v>100</v>
      </c>
      <c r="CG2" s="22" t="s">
        <v>100</v>
      </c>
      <c r="CH2" s="22" t="s">
        <v>107</v>
      </c>
      <c r="CI2" s="22" t="s">
        <v>103</v>
      </c>
      <c r="CJ2" s="22" t="s">
        <v>105</v>
      </c>
      <c r="CK2" s="22" t="s">
        <v>111</v>
      </c>
      <c r="CL2" s="22" t="s">
        <v>103</v>
      </c>
      <c r="CM2" s="22" t="s">
        <v>105</v>
      </c>
      <c r="CN2" s="22" t="s">
        <v>103</v>
      </c>
      <c r="CO2" s="22" t="s">
        <v>103</v>
      </c>
      <c r="CP2" s="22" t="s">
        <v>103</v>
      </c>
      <c r="CQ2" s="22" t="s">
        <v>111</v>
      </c>
      <c r="CR2" s="22" t="s">
        <v>112</v>
      </c>
      <c r="CS2" s="22" t="s">
        <v>98</v>
      </c>
      <c r="CT2" s="22" t="s">
        <v>111</v>
      </c>
      <c r="CU2" s="22" t="s">
        <v>104</v>
      </c>
      <c r="CV2" s="22" t="s">
        <v>106</v>
      </c>
      <c r="CW2" s="21" t="s">
        <v>96</v>
      </c>
      <c r="CX2" s="21" t="s">
        <v>106</v>
      </c>
      <c r="CY2" s="22" t="s">
        <v>112</v>
      </c>
      <c r="CZ2" s="22" t="s">
        <v>109</v>
      </c>
      <c r="DA2" s="22" t="s">
        <v>112</v>
      </c>
      <c r="DB2" s="22" t="s">
        <v>96</v>
      </c>
      <c r="DC2" s="22" t="s">
        <v>104</v>
      </c>
      <c r="DD2" s="22" t="s">
        <v>109</v>
      </c>
      <c r="DE2" s="22" t="s">
        <v>99</v>
      </c>
      <c r="DF2" s="22" t="s">
        <v>110</v>
      </c>
      <c r="DG2" s="22" t="s">
        <v>109</v>
      </c>
      <c r="DH2" s="22" t="s">
        <v>100</v>
      </c>
      <c r="DI2" s="22" t="s">
        <v>108</v>
      </c>
      <c r="DJ2" s="22" t="s">
        <v>99</v>
      </c>
      <c r="DK2" s="22" t="s">
        <v>104</v>
      </c>
      <c r="DL2" s="22" t="s">
        <v>99</v>
      </c>
      <c r="DM2" s="22" t="s">
        <v>100</v>
      </c>
      <c r="DN2" s="22" t="s">
        <v>99</v>
      </c>
      <c r="DO2" s="22" t="s">
        <v>111</v>
      </c>
      <c r="DP2" s="22" t="s">
        <v>105</v>
      </c>
      <c r="DQ2" s="22" t="s">
        <v>105</v>
      </c>
      <c r="DR2" s="22" t="s">
        <v>111</v>
      </c>
      <c r="DS2" s="22" t="s">
        <v>98</v>
      </c>
      <c r="DT2" s="22" t="s">
        <v>96</v>
      </c>
      <c r="DU2" s="22" t="s">
        <v>106</v>
      </c>
      <c r="DV2" s="22" t="s">
        <v>109</v>
      </c>
      <c r="DW2" s="22" t="s">
        <v>102</v>
      </c>
      <c r="DX2" s="22" t="s">
        <v>100</v>
      </c>
      <c r="DY2" s="22" t="s">
        <v>95</v>
      </c>
      <c r="DZ2" s="22" t="s">
        <v>102</v>
      </c>
      <c r="EA2" s="22" t="s">
        <v>101</v>
      </c>
      <c r="EB2" s="22" t="s">
        <v>104</v>
      </c>
      <c r="EC2" s="22" t="s">
        <v>95</v>
      </c>
      <c r="ED2" s="22" t="s">
        <v>102</v>
      </c>
      <c r="EE2" s="22" t="s">
        <v>102</v>
      </c>
      <c r="EF2" s="22" t="s">
        <v>102</v>
      </c>
      <c r="EG2" s="22" t="s">
        <v>102</v>
      </c>
      <c r="EH2" s="22" t="s">
        <v>104</v>
      </c>
      <c r="EI2" s="22" t="s">
        <v>109</v>
      </c>
      <c r="EJ2" s="22" t="s">
        <v>99</v>
      </c>
      <c r="EK2" s="22" t="s">
        <v>96</v>
      </c>
      <c r="EL2" s="22" t="s">
        <v>96</v>
      </c>
      <c r="EM2" s="22" t="s">
        <v>109</v>
      </c>
      <c r="EN2" s="22" t="s">
        <v>111</v>
      </c>
      <c r="EO2" s="22" t="s">
        <v>108</v>
      </c>
      <c r="EP2" s="22" t="s">
        <v>98</v>
      </c>
      <c r="EQ2" s="22" t="s">
        <v>99</v>
      </c>
      <c r="ER2" s="22" t="s">
        <v>109</v>
      </c>
      <c r="ES2" s="22" t="s">
        <v>99</v>
      </c>
      <c r="ET2" s="22" t="s">
        <v>96</v>
      </c>
      <c r="EU2" s="22" t="s">
        <v>96</v>
      </c>
      <c r="EV2" s="22" t="s">
        <v>105</v>
      </c>
      <c r="EW2" s="22" t="s">
        <v>98</v>
      </c>
      <c r="EX2" s="22" t="s">
        <v>109</v>
      </c>
      <c r="EY2" s="22" t="s">
        <v>103</v>
      </c>
      <c r="EZ2" s="22" t="s">
        <v>98</v>
      </c>
      <c r="FA2" s="22" t="s">
        <v>113</v>
      </c>
      <c r="FB2" s="22" t="s">
        <v>101</v>
      </c>
      <c r="FC2" s="22" t="s">
        <v>103</v>
      </c>
      <c r="FD2" s="22" t="s">
        <v>103</v>
      </c>
      <c r="FE2" s="22" t="s">
        <v>99</v>
      </c>
      <c r="FF2" s="22" t="s">
        <v>111</v>
      </c>
      <c r="FG2" s="22" t="s">
        <v>107</v>
      </c>
      <c r="FH2" s="22" t="s">
        <v>106</v>
      </c>
      <c r="FI2" s="22" t="s">
        <v>102</v>
      </c>
      <c r="FJ2" s="22" t="s">
        <v>100</v>
      </c>
      <c r="FK2" s="22" t="s">
        <v>106</v>
      </c>
      <c r="FL2" s="22" t="s">
        <v>103</v>
      </c>
      <c r="FM2" s="22" t="s">
        <v>98</v>
      </c>
      <c r="FN2" s="22" t="s">
        <v>103</v>
      </c>
      <c r="FO2" s="22" t="s">
        <v>109</v>
      </c>
      <c r="FP2" s="22" t="s">
        <v>105</v>
      </c>
      <c r="FQ2" s="22" t="s">
        <v>105</v>
      </c>
      <c r="FR2" s="22" t="s">
        <v>102</v>
      </c>
      <c r="FS2" s="22" t="s">
        <v>96</v>
      </c>
      <c r="FT2" s="22" t="s">
        <v>112</v>
      </c>
      <c r="FU2" s="22" t="s">
        <v>108</v>
      </c>
      <c r="FV2" s="22" t="s">
        <v>111</v>
      </c>
      <c r="FW2" s="22" t="s">
        <v>103</v>
      </c>
      <c r="FX2" s="22" t="s">
        <v>100</v>
      </c>
      <c r="FY2" s="22" t="s">
        <v>96</v>
      </c>
      <c r="FZ2" s="22" t="s">
        <v>98</v>
      </c>
      <c r="GA2" s="22" t="s">
        <v>100</v>
      </c>
      <c r="GB2" s="22" t="s">
        <v>104</v>
      </c>
      <c r="GC2" s="22" t="s">
        <v>112</v>
      </c>
      <c r="GD2" s="22" t="s">
        <v>101</v>
      </c>
      <c r="GE2" s="22" t="s">
        <v>96</v>
      </c>
      <c r="GF2" s="22" t="s">
        <v>97</v>
      </c>
      <c r="GG2" s="22" t="s">
        <v>98</v>
      </c>
      <c r="GH2" s="22" t="s">
        <v>107</v>
      </c>
      <c r="GI2" s="22" t="s">
        <v>110</v>
      </c>
      <c r="GJ2" s="22" t="s">
        <v>99</v>
      </c>
      <c r="GK2" s="22" t="s">
        <v>104</v>
      </c>
      <c r="GL2" s="22" t="s">
        <v>109</v>
      </c>
      <c r="GM2" s="22" t="s">
        <v>98</v>
      </c>
      <c r="GN2" s="22" t="s">
        <v>111</v>
      </c>
      <c r="GO2" s="22" t="s">
        <v>99</v>
      </c>
      <c r="GP2" s="22" t="s">
        <v>98</v>
      </c>
      <c r="GQ2" s="22" t="s">
        <v>102</v>
      </c>
      <c r="GR2" s="22" t="s">
        <v>99</v>
      </c>
      <c r="GS2" s="22" t="s">
        <v>96</v>
      </c>
      <c r="GT2" s="22" t="s">
        <v>110</v>
      </c>
      <c r="GU2" s="22" t="s">
        <v>109</v>
      </c>
      <c r="GV2" s="22" t="s">
        <v>97</v>
      </c>
      <c r="GW2" s="22" t="s">
        <v>109</v>
      </c>
      <c r="GX2" s="22" t="s">
        <v>96</v>
      </c>
      <c r="GY2" s="22" t="s">
        <v>102</v>
      </c>
      <c r="GZ2" s="22" t="s">
        <v>96</v>
      </c>
      <c r="HA2" s="22" t="s">
        <v>104</v>
      </c>
      <c r="HB2" s="22" t="s">
        <v>101</v>
      </c>
      <c r="HC2" s="22" t="s">
        <v>109</v>
      </c>
      <c r="HD2" s="22" t="s">
        <v>96</v>
      </c>
      <c r="HE2" s="22" t="s">
        <v>98</v>
      </c>
      <c r="HF2" s="22" t="s">
        <v>108</v>
      </c>
      <c r="HG2" s="22" t="s">
        <v>103</v>
      </c>
      <c r="HH2" s="22" t="s">
        <v>111</v>
      </c>
      <c r="HI2" s="22" t="s">
        <v>108</v>
      </c>
      <c r="HJ2" s="22" t="s">
        <v>103</v>
      </c>
      <c r="HK2" s="22" t="s">
        <v>103</v>
      </c>
      <c r="HL2" s="22" t="s">
        <v>105</v>
      </c>
      <c r="HM2" s="22" t="s">
        <v>96</v>
      </c>
      <c r="HN2" s="22" t="s">
        <v>99</v>
      </c>
      <c r="HO2" s="22" t="s">
        <v>107</v>
      </c>
      <c r="HP2" s="22" t="s">
        <v>104</v>
      </c>
      <c r="HQ2" s="22" t="s">
        <v>105</v>
      </c>
      <c r="HR2" s="22" t="s">
        <v>96</v>
      </c>
      <c r="HS2" s="22" t="s">
        <v>113</v>
      </c>
      <c r="HT2" s="22" t="s">
        <v>109</v>
      </c>
      <c r="HU2" s="22" t="s">
        <v>99</v>
      </c>
      <c r="HV2" s="22" t="s">
        <v>106</v>
      </c>
      <c r="HW2" s="22" t="s">
        <v>107</v>
      </c>
      <c r="HX2" s="22" t="s">
        <v>109</v>
      </c>
      <c r="HY2" s="22" t="s">
        <v>111</v>
      </c>
      <c r="HZ2" s="22" t="s">
        <v>111</v>
      </c>
      <c r="IA2" s="22" t="s">
        <v>111</v>
      </c>
      <c r="IB2" s="22" t="s">
        <v>103</v>
      </c>
      <c r="IC2" s="22" t="s">
        <v>106</v>
      </c>
      <c r="ID2" s="21" t="s">
        <v>110</v>
      </c>
      <c r="IE2" s="21" t="s">
        <v>111</v>
      </c>
      <c r="IF2" s="21" t="s">
        <v>106</v>
      </c>
      <c r="IG2" s="22" t="s">
        <v>107</v>
      </c>
      <c r="IH2" s="22" t="s">
        <v>109</v>
      </c>
      <c r="II2" s="22" t="s">
        <v>114</v>
      </c>
      <c r="IJ2" s="22" t="s">
        <v>98</v>
      </c>
      <c r="IK2" s="22" t="s">
        <v>98</v>
      </c>
      <c r="IL2" s="22" t="s">
        <v>98</v>
      </c>
      <c r="IM2" s="22" t="s">
        <v>106</v>
      </c>
      <c r="IN2" s="21" t="s">
        <v>108</v>
      </c>
      <c r="IO2" s="21" t="s">
        <v>108</v>
      </c>
      <c r="IP2" s="21" t="s">
        <v>99</v>
      </c>
      <c r="IQ2" s="21" t="s">
        <v>104</v>
      </c>
      <c r="IR2" s="21" t="s">
        <v>105</v>
      </c>
      <c r="IS2" s="21" t="s">
        <v>104</v>
      </c>
      <c r="IT2" s="21" t="s">
        <v>111</v>
      </c>
      <c r="IU2" s="21" t="s">
        <v>110</v>
      </c>
      <c r="IV2" s="21" t="s">
        <v>106</v>
      </c>
      <c r="IW2" s="21" t="s">
        <v>104</v>
      </c>
      <c r="IX2" s="21" t="s">
        <v>103</v>
      </c>
      <c r="IY2" s="21" t="s">
        <v>114</v>
      </c>
      <c r="IZ2" s="21" t="s">
        <v>98</v>
      </c>
      <c r="JA2" s="21" t="s">
        <v>110</v>
      </c>
      <c r="JB2" s="21" t="s">
        <v>99</v>
      </c>
      <c r="JC2" s="21" t="s">
        <v>97</v>
      </c>
      <c r="JD2" s="21" t="s">
        <v>101</v>
      </c>
      <c r="JE2" s="21" t="s">
        <v>101</v>
      </c>
      <c r="JF2" s="21" t="s">
        <v>101</v>
      </c>
      <c r="JG2" s="21" t="s">
        <v>101</v>
      </c>
      <c r="JH2" s="21" t="s">
        <v>101</v>
      </c>
      <c r="JI2" s="21" t="s">
        <v>101</v>
      </c>
    </row>
    <row r="3" spans="1:269" ht="6.75" hidden="1" customHeight="1" x14ac:dyDescent="0.25">
      <c r="G3" s="23" t="s">
        <v>115</v>
      </c>
      <c r="H3" s="23" t="s">
        <v>115</v>
      </c>
      <c r="I3" s="23" t="s">
        <v>115</v>
      </c>
      <c r="J3" s="23" t="s">
        <v>115</v>
      </c>
      <c r="K3" s="23" t="s">
        <v>115</v>
      </c>
      <c r="L3" s="23" t="s">
        <v>115</v>
      </c>
      <c r="M3" s="23" t="s">
        <v>115</v>
      </c>
      <c r="N3" s="23" t="s">
        <v>115</v>
      </c>
      <c r="O3" s="23" t="s">
        <v>115</v>
      </c>
      <c r="P3" s="23" t="s">
        <v>115</v>
      </c>
      <c r="Q3" s="23" t="s">
        <v>115</v>
      </c>
      <c r="R3" s="23" t="s">
        <v>115</v>
      </c>
      <c r="S3" s="23" t="s">
        <v>115</v>
      </c>
      <c r="T3" s="23" t="s">
        <v>115</v>
      </c>
      <c r="U3" s="23" t="s">
        <v>115</v>
      </c>
      <c r="V3" s="23" t="s">
        <v>115</v>
      </c>
      <c r="W3" s="23" t="s">
        <v>115</v>
      </c>
      <c r="X3" s="23" t="s">
        <v>115</v>
      </c>
      <c r="Y3" s="23" t="s">
        <v>115</v>
      </c>
      <c r="Z3" s="23" t="s">
        <v>115</v>
      </c>
      <c r="AA3" s="23" t="s">
        <v>115</v>
      </c>
      <c r="AB3" s="23" t="s">
        <v>115</v>
      </c>
      <c r="BZ3" s="23" t="s">
        <v>115</v>
      </c>
      <c r="CA3" s="23" t="s">
        <v>115</v>
      </c>
      <c r="CB3" s="23" t="s">
        <v>115</v>
      </c>
      <c r="CC3" s="23" t="s">
        <v>115</v>
      </c>
      <c r="CD3" s="23" t="s">
        <v>115</v>
      </c>
      <c r="CE3" s="23" t="s">
        <v>115</v>
      </c>
      <c r="CF3" s="23" t="s">
        <v>115</v>
      </c>
      <c r="CG3" s="23" t="s">
        <v>115</v>
      </c>
      <c r="CH3" s="23" t="s">
        <v>115</v>
      </c>
      <c r="CI3" s="23" t="s">
        <v>115</v>
      </c>
      <c r="CJ3" s="23" t="s">
        <v>115</v>
      </c>
      <c r="CK3" s="23" t="s">
        <v>115</v>
      </c>
      <c r="CL3" s="23" t="s">
        <v>115</v>
      </c>
      <c r="CM3" s="23" t="s">
        <v>115</v>
      </c>
      <c r="CN3" s="23" t="s">
        <v>115</v>
      </c>
      <c r="CO3" s="23" t="s">
        <v>115</v>
      </c>
      <c r="CP3" s="23" t="s">
        <v>115</v>
      </c>
      <c r="CQ3" s="23" t="s">
        <v>115</v>
      </c>
      <c r="CR3" s="23" t="s">
        <v>115</v>
      </c>
      <c r="CS3" s="23" t="s">
        <v>115</v>
      </c>
      <c r="CT3" s="23" t="s">
        <v>115</v>
      </c>
      <c r="CU3" s="23" t="s">
        <v>115</v>
      </c>
      <c r="CV3" s="23" t="s">
        <v>115</v>
      </c>
      <c r="CY3" s="23" t="s">
        <v>115</v>
      </c>
      <c r="CZ3" s="23" t="s">
        <v>115</v>
      </c>
      <c r="DA3" s="23" t="s">
        <v>115</v>
      </c>
      <c r="DB3" s="23" t="s">
        <v>115</v>
      </c>
      <c r="DC3" s="23" t="s">
        <v>115</v>
      </c>
      <c r="DD3" s="23" t="s">
        <v>115</v>
      </c>
      <c r="DE3" s="23" t="s">
        <v>115</v>
      </c>
      <c r="DF3" s="23" t="s">
        <v>115</v>
      </c>
      <c r="DG3" s="23" t="s">
        <v>115</v>
      </c>
      <c r="DH3" s="23" t="s">
        <v>115</v>
      </c>
      <c r="DI3" s="23" t="s">
        <v>115</v>
      </c>
      <c r="DJ3" s="23" t="s">
        <v>115</v>
      </c>
      <c r="DK3" s="23" t="s">
        <v>115</v>
      </c>
      <c r="DL3" s="23" t="s">
        <v>115</v>
      </c>
      <c r="DM3" s="23" t="s">
        <v>115</v>
      </c>
      <c r="DN3" s="23" t="s">
        <v>115</v>
      </c>
      <c r="DO3" s="23" t="s">
        <v>115</v>
      </c>
      <c r="DP3" s="23" t="s">
        <v>115</v>
      </c>
      <c r="DQ3" s="23" t="s">
        <v>115</v>
      </c>
      <c r="DR3" s="23" t="s">
        <v>115</v>
      </c>
      <c r="DS3" s="23" t="s">
        <v>115</v>
      </c>
      <c r="DT3" s="23" t="s">
        <v>115</v>
      </c>
      <c r="DU3" s="23" t="s">
        <v>115</v>
      </c>
      <c r="DV3" s="23" t="s">
        <v>115</v>
      </c>
      <c r="DW3" s="23" t="s">
        <v>115</v>
      </c>
      <c r="DX3" s="23" t="s">
        <v>115</v>
      </c>
      <c r="DY3" s="23" t="s">
        <v>115</v>
      </c>
      <c r="DZ3" s="23" t="s">
        <v>115</v>
      </c>
      <c r="EA3" s="23" t="s">
        <v>115</v>
      </c>
      <c r="EB3" s="23" t="s">
        <v>115</v>
      </c>
      <c r="EC3" s="23" t="s">
        <v>115</v>
      </c>
      <c r="ED3" s="23" t="s">
        <v>115</v>
      </c>
      <c r="EE3" s="23" t="s">
        <v>115</v>
      </c>
      <c r="EF3" s="23" t="s">
        <v>115</v>
      </c>
      <c r="EG3" s="23" t="s">
        <v>115</v>
      </c>
      <c r="EH3" s="23" t="s">
        <v>115</v>
      </c>
      <c r="EI3" s="23" t="s">
        <v>115</v>
      </c>
      <c r="EJ3" s="23" t="s">
        <v>115</v>
      </c>
      <c r="EK3" s="23" t="s">
        <v>115</v>
      </c>
      <c r="EL3" s="23" t="s">
        <v>115</v>
      </c>
      <c r="EM3" s="23" t="s">
        <v>115</v>
      </c>
      <c r="EN3" s="23" t="s">
        <v>115</v>
      </c>
      <c r="EO3" s="23" t="s">
        <v>115</v>
      </c>
      <c r="EP3" s="23" t="s">
        <v>115</v>
      </c>
      <c r="EQ3" s="23" t="s">
        <v>115</v>
      </c>
      <c r="ER3" s="23" t="s">
        <v>115</v>
      </c>
      <c r="ES3" s="23" t="s">
        <v>115</v>
      </c>
      <c r="ET3" s="23" t="s">
        <v>115</v>
      </c>
      <c r="EU3" s="23" t="s">
        <v>115</v>
      </c>
      <c r="EV3" s="23" t="s">
        <v>115</v>
      </c>
      <c r="EW3" s="23" t="s">
        <v>115</v>
      </c>
      <c r="EX3" s="23" t="s">
        <v>115</v>
      </c>
      <c r="EY3" s="23" t="s">
        <v>115</v>
      </c>
      <c r="EZ3" s="23" t="s">
        <v>115</v>
      </c>
      <c r="FA3" s="23" t="s">
        <v>115</v>
      </c>
      <c r="FB3" s="23" t="s">
        <v>115</v>
      </c>
      <c r="FC3" s="23" t="s">
        <v>115</v>
      </c>
      <c r="FD3" s="23" t="s">
        <v>115</v>
      </c>
      <c r="FE3" s="23" t="s">
        <v>115</v>
      </c>
      <c r="FF3" s="23" t="s">
        <v>115</v>
      </c>
      <c r="FG3" s="23" t="s">
        <v>115</v>
      </c>
      <c r="FH3" s="23" t="s">
        <v>115</v>
      </c>
      <c r="FI3" s="23" t="s">
        <v>115</v>
      </c>
      <c r="FJ3" s="23" t="s">
        <v>115</v>
      </c>
      <c r="FK3" s="23" t="s">
        <v>115</v>
      </c>
      <c r="FL3" s="23" t="s">
        <v>115</v>
      </c>
      <c r="FM3" s="23" t="s">
        <v>115</v>
      </c>
      <c r="FN3" s="23" t="s">
        <v>115</v>
      </c>
      <c r="FO3" s="23" t="s">
        <v>115</v>
      </c>
      <c r="FP3" s="23" t="s">
        <v>115</v>
      </c>
      <c r="FQ3" s="23" t="s">
        <v>115</v>
      </c>
      <c r="FR3" s="23" t="s">
        <v>115</v>
      </c>
      <c r="FS3" s="23" t="s">
        <v>115</v>
      </c>
      <c r="FT3" s="23" t="s">
        <v>115</v>
      </c>
      <c r="FU3" s="23" t="s">
        <v>115</v>
      </c>
      <c r="FV3" s="23" t="s">
        <v>115</v>
      </c>
      <c r="FW3" s="23" t="s">
        <v>115</v>
      </c>
      <c r="FX3" s="23" t="s">
        <v>115</v>
      </c>
      <c r="FY3" s="23" t="s">
        <v>115</v>
      </c>
      <c r="FZ3" s="23" t="s">
        <v>115</v>
      </c>
      <c r="GA3" s="23" t="s">
        <v>115</v>
      </c>
      <c r="GB3" s="23" t="s">
        <v>115</v>
      </c>
      <c r="GC3" s="23" t="s">
        <v>115</v>
      </c>
      <c r="GD3" s="23" t="s">
        <v>115</v>
      </c>
      <c r="GE3" s="23" t="s">
        <v>115</v>
      </c>
      <c r="GF3" s="23" t="s">
        <v>115</v>
      </c>
      <c r="GG3" s="23" t="s">
        <v>115</v>
      </c>
      <c r="GH3" s="23" t="s">
        <v>115</v>
      </c>
      <c r="GI3" s="23" t="s">
        <v>115</v>
      </c>
      <c r="GJ3" s="23" t="s">
        <v>115</v>
      </c>
      <c r="GK3" s="23" t="s">
        <v>115</v>
      </c>
      <c r="GL3" s="23" t="s">
        <v>115</v>
      </c>
      <c r="GM3" s="23" t="s">
        <v>115</v>
      </c>
      <c r="GN3" s="23" t="s">
        <v>115</v>
      </c>
      <c r="GO3" s="23" t="s">
        <v>115</v>
      </c>
      <c r="GP3" s="23" t="s">
        <v>115</v>
      </c>
      <c r="GQ3" s="23" t="s">
        <v>115</v>
      </c>
      <c r="GR3" s="23" t="s">
        <v>115</v>
      </c>
      <c r="GS3" s="23" t="s">
        <v>115</v>
      </c>
      <c r="GT3" s="23" t="s">
        <v>115</v>
      </c>
      <c r="GU3" s="23" t="s">
        <v>115</v>
      </c>
      <c r="GV3" s="23" t="s">
        <v>115</v>
      </c>
      <c r="GW3" s="23" t="s">
        <v>115</v>
      </c>
      <c r="GX3" s="23" t="s">
        <v>115</v>
      </c>
      <c r="GY3" s="23" t="s">
        <v>115</v>
      </c>
      <c r="GZ3" s="23" t="s">
        <v>115</v>
      </c>
      <c r="HA3" s="23" t="s">
        <v>115</v>
      </c>
      <c r="HB3" s="23" t="s">
        <v>115</v>
      </c>
      <c r="HC3" s="23" t="s">
        <v>115</v>
      </c>
      <c r="HD3" s="23" t="s">
        <v>115</v>
      </c>
      <c r="HE3" s="23" t="s">
        <v>115</v>
      </c>
      <c r="HF3" s="23" t="s">
        <v>115</v>
      </c>
      <c r="HG3" s="23" t="s">
        <v>115</v>
      </c>
      <c r="HH3" s="23" t="s">
        <v>115</v>
      </c>
      <c r="HI3" s="23" t="s">
        <v>115</v>
      </c>
      <c r="HJ3" s="23" t="s">
        <v>115</v>
      </c>
      <c r="HK3" s="23" t="s">
        <v>115</v>
      </c>
      <c r="HL3" s="23" t="s">
        <v>115</v>
      </c>
      <c r="HM3" s="23" t="s">
        <v>115</v>
      </c>
      <c r="HN3" s="23" t="s">
        <v>115</v>
      </c>
      <c r="HO3" s="23" t="s">
        <v>115</v>
      </c>
      <c r="HP3" s="23" t="s">
        <v>115</v>
      </c>
      <c r="HQ3" s="23" t="s">
        <v>115</v>
      </c>
      <c r="HR3" s="23" t="s">
        <v>115</v>
      </c>
      <c r="HS3" s="23" t="s">
        <v>115</v>
      </c>
      <c r="HT3" s="23" t="s">
        <v>115</v>
      </c>
      <c r="HU3" s="23" t="s">
        <v>115</v>
      </c>
      <c r="HV3" s="23" t="s">
        <v>115</v>
      </c>
      <c r="HW3" s="23" t="s">
        <v>115</v>
      </c>
      <c r="HX3" s="23" t="s">
        <v>115</v>
      </c>
      <c r="HY3" s="23" t="s">
        <v>115</v>
      </c>
      <c r="HZ3" s="23" t="s">
        <v>115</v>
      </c>
      <c r="IA3" s="23" t="s">
        <v>115</v>
      </c>
      <c r="IB3" s="23" t="s">
        <v>115</v>
      </c>
      <c r="IC3" s="23" t="s">
        <v>115</v>
      </c>
      <c r="IG3" s="23" t="s">
        <v>115</v>
      </c>
      <c r="IH3" s="23" t="s">
        <v>115</v>
      </c>
      <c r="II3" s="23" t="s">
        <v>115</v>
      </c>
      <c r="IJ3" s="23" t="s">
        <v>115</v>
      </c>
      <c r="IK3" s="23" t="s">
        <v>115</v>
      </c>
      <c r="IL3" s="23" t="s">
        <v>115</v>
      </c>
      <c r="IM3" s="23" t="s">
        <v>115</v>
      </c>
    </row>
    <row r="4" spans="1:269" s="24" customFormat="1" ht="15" customHeight="1" x14ac:dyDescent="0.25">
      <c r="DY4" s="24" t="s">
        <v>117</v>
      </c>
      <c r="EC4" s="24" t="s">
        <v>117</v>
      </c>
      <c r="II4" s="24" t="s">
        <v>114</v>
      </c>
    </row>
    <row r="6" spans="1:269" x14ac:dyDescent="0.25">
      <c r="A6" s="36" t="s">
        <v>121</v>
      </c>
      <c r="B6" s="36"/>
      <c r="C6" s="36"/>
      <c r="D6" s="36"/>
      <c r="E6" s="38">
        <f>(COUNTA(A3:JI3)/269)*100</f>
        <v>69.516728624535318</v>
      </c>
      <c r="F6" s="38"/>
      <c r="G6" s="38"/>
      <c r="H6" s="25" t="s">
        <v>116</v>
      </c>
    </row>
    <row r="8" spans="1:269" x14ac:dyDescent="0.25">
      <c r="A8" s="36" t="s">
        <v>118</v>
      </c>
      <c r="B8" s="36"/>
      <c r="C8" s="36"/>
      <c r="D8" s="36"/>
      <c r="E8" s="36"/>
      <c r="F8" s="36"/>
      <c r="G8" s="36"/>
      <c r="H8" s="36"/>
    </row>
    <row r="9" spans="1:269" x14ac:dyDescent="0.25">
      <c r="B9" s="24" t="s">
        <v>114</v>
      </c>
      <c r="C9" s="37" t="s">
        <v>119</v>
      </c>
      <c r="D9" s="37"/>
      <c r="E9" s="37"/>
      <c r="F9" s="37"/>
      <c r="G9" s="37"/>
      <c r="H9" s="37"/>
    </row>
    <row r="10" spans="1:269" x14ac:dyDescent="0.25">
      <c r="B10" s="24" t="s">
        <v>117</v>
      </c>
      <c r="C10" s="37" t="s">
        <v>120</v>
      </c>
      <c r="D10" s="37"/>
      <c r="E10" s="37"/>
      <c r="F10" s="37"/>
      <c r="G10" s="37"/>
      <c r="H10" s="37"/>
    </row>
  </sheetData>
  <mergeCells count="5">
    <mergeCell ref="A8:H8"/>
    <mergeCell ref="C9:H9"/>
    <mergeCell ref="C10:H10"/>
    <mergeCell ref="A6:D6"/>
    <mergeCell ref="E6:G6"/>
  </mergeCells>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Mass Spec Data</vt:lpstr>
      <vt:lpstr>Parameters</vt:lpstr>
      <vt:lpstr>Sequence Coverage</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iliana</dc:creator>
  <cp:lastModifiedBy>Liliana Oliveira</cp:lastModifiedBy>
  <dcterms:created xsi:type="dcterms:W3CDTF">2024-01-23T15:32:10Z</dcterms:created>
  <dcterms:modified xsi:type="dcterms:W3CDTF">2025-01-06T23:22:21Z</dcterms:modified>
</cp:coreProperties>
</file>